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/>
  <mc:AlternateContent xmlns:mc="http://schemas.openxmlformats.org/markup-compatibility/2006">
    <mc:Choice Requires="x15">
      <x15ac:absPath xmlns:x15ac="http://schemas.microsoft.com/office/spreadsheetml/2010/11/ac" url="/Users/dJennings/Nextcloud/production/jci/136/8/b/196819 Qi/assets/"/>
    </mc:Choice>
  </mc:AlternateContent>
  <xr:revisionPtr revIDLastSave="0" documentId="8_{96194AE7-7BD5-514F-939D-90936EC5779A}" xr6:coauthVersionLast="47" xr6:coauthVersionMax="47" xr10:uidLastSave="{00000000-0000-0000-0000-000000000000}"/>
  <bookViews>
    <workbookView xWindow="0" yWindow="500" windowWidth="33600" windowHeight="19100" xr2:uid="{D4D3199C-57E6-E54A-912A-2F8658A89CC7}"/>
  </bookViews>
  <sheets>
    <sheet name="Fig.1J" sheetId="1" r:id="rId1"/>
    <sheet name="Fig.1K" sheetId="2" r:id="rId2"/>
    <sheet name="Fig. 1L" sheetId="3" r:id="rId3"/>
    <sheet name="Fig. 1M" sheetId="4" r:id="rId4"/>
    <sheet name="Supplem 1E" sheetId="26" r:id="rId5"/>
    <sheet name="Supplem 1G" sheetId="27" r:id="rId6"/>
    <sheet name="Fig. 2C" sheetId="28" r:id="rId7"/>
    <sheet name="Fig. 2D" sheetId="29" r:id="rId8"/>
    <sheet name="Fig. 2E" sheetId="8" r:id="rId9"/>
    <sheet name="Supplem Fig.2B" sheetId="30" r:id="rId10"/>
    <sheet name="Supplem Fig. 2D" sheetId="31" r:id="rId11"/>
    <sheet name="Fig. 3B" sheetId="32" r:id="rId12"/>
    <sheet name="Fig. 3C" sheetId="33" r:id="rId13"/>
    <sheet name="Fig. 3D" sheetId="36" r:id="rId14"/>
    <sheet name="Fig. 3E" sheetId="34" r:id="rId15"/>
    <sheet name="Fig. 3F" sheetId="35" r:id="rId16"/>
    <sheet name="Fig. 3H" sheetId="37" r:id="rId17"/>
    <sheet name="Fig. 3I" sheetId="38" r:id="rId18"/>
    <sheet name="Fig. 4B" sheetId="14" r:id="rId19"/>
    <sheet name="Fig. 4D" sheetId="40" r:id="rId20"/>
    <sheet name="Fig. 4F" sheetId="15" r:id="rId21"/>
    <sheet name="Fig. 4G" sheetId="41" r:id="rId22"/>
    <sheet name="Fig. 4H" sheetId="42" r:id="rId23"/>
    <sheet name="Fig. 4I" sheetId="16" r:id="rId24"/>
    <sheet name="Fig. 4K" sheetId="17" r:id="rId25"/>
    <sheet name="Fig. 4L" sheetId="43" r:id="rId26"/>
    <sheet name="Supplem Fig. 4B" sheetId="39" r:id="rId27"/>
    <sheet name="Fig. 5B" sheetId="45" r:id="rId28"/>
    <sheet name="Fig. 5D" sheetId="19" r:id="rId29"/>
    <sheet name="Fig. 5F" sheetId="46" r:id="rId30"/>
    <sheet name="Fig. 5H" sheetId="20" r:id="rId31"/>
    <sheet name="Fig. 5J" sheetId="47" r:id="rId32"/>
    <sheet name="Fig. 5L" sheetId="21" r:id="rId33"/>
    <sheet name="Suplem Fig 5B" sheetId="48" r:id="rId34"/>
    <sheet name="Supplem 5D" sheetId="49" r:id="rId35"/>
    <sheet name="Supplem Fig. 5F " sheetId="50" r:id="rId36"/>
    <sheet name="Fig. 6A-F" sheetId="22" r:id="rId37"/>
    <sheet name="Fig. 6H" sheetId="23" r:id="rId38"/>
    <sheet name="Fig. 7E-J" sheetId="24" r:id="rId39"/>
    <sheet name="Fig. 8B" sheetId="25" r:id="rId40"/>
    <sheet name="Suplem Fig. 9B" sheetId="51" r:id="rId41"/>
    <sheet name="Suplem Fig. 9C" sheetId="52" r:id="rId42"/>
    <sheet name="Suplem Fig. 9D" sheetId="53" r:id="rId4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32" i="49" l="1"/>
  <c r="H32" i="49"/>
  <c r="G32" i="49"/>
  <c r="E32" i="49"/>
  <c r="D32" i="49"/>
  <c r="C32" i="49"/>
  <c r="I38" i="48"/>
  <c r="H38" i="48"/>
  <c r="G38" i="48"/>
  <c r="E38" i="48"/>
  <c r="D38" i="48"/>
  <c r="C38" i="48"/>
  <c r="I45" i="21"/>
  <c r="H45" i="21"/>
  <c r="G45" i="21"/>
  <c r="E45" i="21"/>
  <c r="D45" i="21"/>
  <c r="C45" i="21"/>
  <c r="I29" i="47"/>
  <c r="H29" i="47"/>
  <c r="G29" i="47"/>
  <c r="E29" i="47"/>
  <c r="D29" i="47"/>
  <c r="C29" i="47"/>
  <c r="I36" i="20"/>
  <c r="H36" i="20"/>
  <c r="G36" i="20"/>
  <c r="E36" i="20"/>
  <c r="D36" i="20"/>
  <c r="C36" i="20"/>
  <c r="I45" i="46"/>
  <c r="H45" i="46"/>
  <c r="G45" i="46"/>
  <c r="E45" i="46"/>
  <c r="D45" i="46"/>
  <c r="C45" i="46"/>
  <c r="I24" i="19"/>
  <c r="H24" i="19"/>
  <c r="G24" i="19"/>
  <c r="E24" i="19"/>
  <c r="D24" i="19"/>
  <c r="C24" i="19"/>
  <c r="I92" i="23"/>
  <c r="H92" i="23"/>
  <c r="G92" i="23"/>
  <c r="E92" i="23"/>
  <c r="D92" i="23"/>
  <c r="C92" i="23"/>
  <c r="J81" i="8"/>
  <c r="I81" i="8"/>
  <c r="H81" i="8"/>
  <c r="E81" i="8"/>
  <c r="D81" i="8"/>
  <c r="C81" i="8"/>
  <c r="I83" i="29"/>
  <c r="H83" i="29"/>
  <c r="G83" i="29"/>
  <c r="E83" i="29"/>
  <c r="D83" i="29"/>
  <c r="C83" i="29"/>
  <c r="J82" i="28"/>
  <c r="I82" i="28"/>
  <c r="H82" i="28"/>
  <c r="E82" i="28"/>
  <c r="D82" i="28"/>
  <c r="C82" i="28"/>
  <c r="I67" i="27"/>
  <c r="H67" i="27"/>
  <c r="G67" i="27"/>
  <c r="E67" i="27"/>
  <c r="D67" i="27"/>
  <c r="C67" i="27"/>
  <c r="I72" i="26"/>
  <c r="H72" i="26"/>
  <c r="G72" i="26"/>
  <c r="E72" i="26"/>
  <c r="D72" i="26"/>
  <c r="C72" i="26"/>
  <c r="I79" i="4"/>
  <c r="H79" i="4"/>
  <c r="G79" i="4"/>
  <c r="E78" i="4"/>
  <c r="D78" i="4"/>
  <c r="C78" i="4"/>
  <c r="E72" i="3"/>
  <c r="D72" i="3"/>
  <c r="C72" i="3"/>
  <c r="I70" i="2"/>
  <c r="H70" i="2"/>
  <c r="G70" i="2"/>
  <c r="E70" i="2"/>
  <c r="D70" i="2"/>
  <c r="C70" i="2"/>
  <c r="I63" i="1"/>
  <c r="H63" i="1"/>
  <c r="G63" i="1"/>
  <c r="E63" i="1"/>
  <c r="D63" i="1"/>
  <c r="C63" i="1"/>
</calcChain>
</file>

<file path=xl/sharedStrings.xml><?xml version="1.0" encoding="utf-8"?>
<sst xmlns="http://schemas.openxmlformats.org/spreadsheetml/2006/main" count="362" uniqueCount="88">
  <si>
    <t>Neurons</t>
  </si>
  <si>
    <t>Astrocytes</t>
  </si>
  <si>
    <t>Clasping  score</t>
  </si>
  <si>
    <r>
      <t>Sel1L</t>
    </r>
    <r>
      <rPr>
        <vertAlign val="superscript"/>
        <sz val="12"/>
        <rFont val="Arial"/>
        <family val="2"/>
      </rPr>
      <t>f/f</t>
    </r>
  </si>
  <si>
    <r>
      <t>Sel1L</t>
    </r>
    <r>
      <rPr>
        <vertAlign val="superscript"/>
        <sz val="12"/>
        <rFont val="Arial"/>
        <family val="2"/>
      </rPr>
      <t>SynCre</t>
    </r>
  </si>
  <si>
    <t>Rearing frequency</t>
  </si>
  <si>
    <t>Durartion in center (%)</t>
  </si>
  <si>
    <t>Distance (cm)</t>
  </si>
  <si>
    <t>Cortex thickness (µm)</t>
  </si>
  <si>
    <t>DG thickness</t>
  </si>
  <si>
    <t xml:space="preserve">Cortex NeuN signal density </t>
  </si>
  <si>
    <t xml:space="preserve">DG NeuN signal density </t>
  </si>
  <si>
    <t>p-PERK protein (a.u.)</t>
  </si>
  <si>
    <t>p-eIF2⍺ protein (a.u.)</t>
  </si>
  <si>
    <t>Relative Xbp-1s (%)</t>
  </si>
  <si>
    <t>RT-PCR</t>
  </si>
  <si>
    <t>ER lumnal width (nm)</t>
  </si>
  <si>
    <t>Methionine fold change</t>
  </si>
  <si>
    <t>Cortex</t>
  </si>
  <si>
    <t>B. Stem</t>
  </si>
  <si>
    <t>Serine fold change</t>
  </si>
  <si>
    <t>MTA fold change</t>
  </si>
  <si>
    <t>SAM fold change</t>
  </si>
  <si>
    <t>SAH fold change</t>
  </si>
  <si>
    <t>Cystathione fold change</t>
  </si>
  <si>
    <t>ATF4 protein (a.u.)</t>
  </si>
  <si>
    <t>Hippocampus</t>
  </si>
  <si>
    <t>Sel1L Intensity (a.u.) CA3</t>
  </si>
  <si>
    <t>Sel1L Intensity (a.u.) CA1</t>
  </si>
  <si>
    <t>SEL1L intensity (a.u.) Cortex</t>
  </si>
  <si>
    <t>SEL1L intensity (a.u.) CA1</t>
  </si>
  <si>
    <t>SEL1L intensity (a.u.) DG</t>
  </si>
  <si>
    <t>SEL1L intensity (a.u.) Cerebellum</t>
  </si>
  <si>
    <t>Hrd1 intensity (a.u.) Cortex</t>
  </si>
  <si>
    <t>Hrd1 intensity (a.u.) CA3</t>
  </si>
  <si>
    <t>Sel1L Intensity (a.u.) Cortex</t>
  </si>
  <si>
    <t>SEL1L</t>
  </si>
  <si>
    <t>HRD1</t>
  </si>
  <si>
    <t>OS9</t>
  </si>
  <si>
    <t xml:space="preserve">Western Blot </t>
  </si>
  <si>
    <t>SEM</t>
  </si>
  <si>
    <t>Male</t>
  </si>
  <si>
    <t>mean</t>
  </si>
  <si>
    <t>Sel1Lf/f</t>
  </si>
  <si>
    <t>Sel1LHet</t>
  </si>
  <si>
    <t>Sel1LSynCre</t>
  </si>
  <si>
    <t>Weeks</t>
  </si>
  <si>
    <t>Female</t>
  </si>
  <si>
    <t>Number of Death animals (Male)</t>
  </si>
  <si>
    <t>Number of Death animals (Male and Female)</t>
  </si>
  <si>
    <t>Number of Death animals (Female)</t>
  </si>
  <si>
    <t>Total animals</t>
  </si>
  <si>
    <r>
      <t>IRE1⍺</t>
    </r>
    <r>
      <rPr>
        <vertAlign val="superscript"/>
        <sz val="12"/>
        <rFont val="Arial"/>
        <family val="2"/>
      </rPr>
      <t>f/f</t>
    </r>
  </si>
  <si>
    <t>Body weight</t>
  </si>
  <si>
    <r>
      <t>IRE1⍺</t>
    </r>
    <r>
      <rPr>
        <vertAlign val="superscript"/>
        <sz val="12"/>
        <rFont val="Arial"/>
        <family val="2"/>
      </rPr>
      <t>SynCre</t>
    </r>
  </si>
  <si>
    <t>Hippo</t>
  </si>
  <si>
    <t>Irea1f/f</t>
  </si>
  <si>
    <t>IreaSynCre</t>
  </si>
  <si>
    <t>Western blot IRE1⍺</t>
  </si>
  <si>
    <t>Western blot PERK</t>
  </si>
  <si>
    <t>Western blot BiP</t>
  </si>
  <si>
    <t>Western blot eIF2⍺</t>
  </si>
  <si>
    <t>Clasping  score 5W</t>
  </si>
  <si>
    <t>Clasping  score 12W</t>
  </si>
  <si>
    <r>
      <t>Ire1a</t>
    </r>
    <r>
      <rPr>
        <vertAlign val="superscript"/>
        <sz val="12"/>
        <rFont val="Arial"/>
        <family val="2"/>
      </rPr>
      <t>f/f</t>
    </r>
  </si>
  <si>
    <r>
      <t>Ire1a</t>
    </r>
    <r>
      <rPr>
        <vertAlign val="superscript"/>
        <sz val="12"/>
        <rFont val="Arial"/>
        <family val="2"/>
      </rPr>
      <t>SynCre</t>
    </r>
  </si>
  <si>
    <t>Open field test</t>
  </si>
  <si>
    <t>Rotarod test</t>
  </si>
  <si>
    <t>Time to fall (sec)</t>
  </si>
  <si>
    <t>Duration in Center (%)</t>
  </si>
  <si>
    <t>Total Distance (cm)</t>
  </si>
  <si>
    <t>Brain/body weight (g)</t>
  </si>
  <si>
    <t>9W</t>
  </si>
  <si>
    <t>CA1 thickness</t>
  </si>
  <si>
    <t>TUNEL intensity (a.u.) DG</t>
  </si>
  <si>
    <t>TUNEL intensity (a.u.) Cortex</t>
  </si>
  <si>
    <t>Western blot Cleaved Casp-3</t>
  </si>
  <si>
    <t>Ire1a protein (a.u.)</t>
  </si>
  <si>
    <t>Western blot SEL1L Brain stem</t>
  </si>
  <si>
    <t>Western blot Hrd1 Brain stem</t>
  </si>
  <si>
    <t>Glutathione (fold change)</t>
  </si>
  <si>
    <t>Oxidized Glutathione (fold change)</t>
  </si>
  <si>
    <t>n=1</t>
  </si>
  <si>
    <t>n=2</t>
  </si>
  <si>
    <t>n=3</t>
  </si>
  <si>
    <t>weeks</t>
  </si>
  <si>
    <t>23..8</t>
  </si>
  <si>
    <t>body weigh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sz val="12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3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right"/>
    </xf>
    <xf numFmtId="0" fontId="0" fillId="0" borderId="0" xfId="0" applyFill="1"/>
    <xf numFmtId="0" fontId="5" fillId="0" borderId="0" xfId="0" applyFont="1" applyFill="1" applyAlignment="1">
      <alignment horizontal="center" vertical="center"/>
    </xf>
    <xf numFmtId="0" fontId="5" fillId="0" borderId="0" xfId="0" applyFont="1" applyFill="1"/>
    <xf numFmtId="0" fontId="0" fillId="0" borderId="0" xfId="0" applyFill="1" applyAlignment="1">
      <alignment horizontal="center"/>
    </xf>
    <xf numFmtId="0" fontId="1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5" fillId="0" borderId="0" xfId="0" applyFont="1" applyFill="1" applyAlignment="1">
      <alignment vertical="center"/>
    </xf>
    <xf numFmtId="0" fontId="5" fillId="0" borderId="0" xfId="0" applyFont="1" applyFill="1" applyAlignment="1">
      <alignment horizontal="right" vertical="center"/>
    </xf>
    <xf numFmtId="0" fontId="1" fillId="0" borderId="0" xfId="0" applyFont="1" applyFill="1" applyAlignment="1">
      <alignment vertical="center"/>
    </xf>
    <xf numFmtId="0" fontId="6" fillId="0" borderId="0" xfId="0" applyFont="1" applyFill="1"/>
    <xf numFmtId="0" fontId="4" fillId="0" borderId="0" xfId="0" applyFont="1" applyFill="1" applyAlignment="1">
      <alignment horizontal="center"/>
    </xf>
    <xf numFmtId="0" fontId="1" fillId="0" borderId="0" xfId="0" applyFont="1" applyFill="1" applyAlignment="1">
      <alignment horizontal="right" vertical="center"/>
    </xf>
    <xf numFmtId="0" fontId="5" fillId="0" borderId="0" xfId="0" applyFont="1" applyFill="1" applyAlignment="1">
      <alignment horizontal="right"/>
    </xf>
    <xf numFmtId="0" fontId="6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1" fillId="0" borderId="0" xfId="0" applyFont="1" applyFill="1" applyAlignment="1">
      <alignment horizontal="center" vertical="center"/>
    </xf>
    <xf numFmtId="0" fontId="6" fillId="0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calcChain" Target="calcChain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sharedStrings" Target="sharedStrings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50970-77F4-D143-8E04-18DB36BFBA43}">
  <dimension ref="B3:FA158"/>
  <sheetViews>
    <sheetView tabSelected="1" workbookViewId="0">
      <selection activeCell="M13" sqref="M13"/>
    </sheetView>
  </sheetViews>
  <sheetFormatPr baseColWidth="10" defaultRowHeight="16" x14ac:dyDescent="0.2"/>
  <cols>
    <col min="1" max="1" width="7.33203125" customWidth="1"/>
    <col min="3" max="3" width="10.83203125" customWidth="1"/>
  </cols>
  <sheetData>
    <row r="3" spans="2:157" x14ac:dyDescent="0.2"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</row>
    <row r="4" spans="2:157" x14ac:dyDescent="0.2">
      <c r="C4" t="s">
        <v>29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</row>
    <row r="5" spans="2:157" x14ac:dyDescent="0.2">
      <c r="B5" s="1"/>
      <c r="C5" s="1"/>
    </row>
    <row r="6" spans="2:157" x14ac:dyDescent="0.2">
      <c r="B6" s="1"/>
      <c r="C6" s="1"/>
      <c r="D6" t="s">
        <v>0</v>
      </c>
      <c r="H6" t="s">
        <v>1</v>
      </c>
    </row>
    <row r="7" spans="2:157" x14ac:dyDescent="0.2">
      <c r="B7" s="1"/>
      <c r="C7" s="1" t="s">
        <v>82</v>
      </c>
      <c r="D7" t="s">
        <v>83</v>
      </c>
      <c r="E7" t="s">
        <v>84</v>
      </c>
      <c r="G7" s="1" t="s">
        <v>82</v>
      </c>
      <c r="H7" t="s">
        <v>83</v>
      </c>
      <c r="I7" t="s">
        <v>84</v>
      </c>
    </row>
    <row r="8" spans="2:157" x14ac:dyDescent="0.2">
      <c r="B8" s="1"/>
      <c r="C8" s="1">
        <v>171.05799999999999</v>
      </c>
      <c r="D8" s="1">
        <v>121.205</v>
      </c>
      <c r="E8" s="1">
        <v>143.78399999999999</v>
      </c>
      <c r="G8" s="1">
        <v>37.530999999999999</v>
      </c>
      <c r="H8" s="1">
        <v>72.542000000000002</v>
      </c>
      <c r="I8" s="1">
        <v>28.962</v>
      </c>
    </row>
    <row r="9" spans="2:157" x14ac:dyDescent="0.2">
      <c r="B9" s="1"/>
      <c r="C9" s="1">
        <v>135.18799999999999</v>
      </c>
      <c r="D9" s="1">
        <v>168</v>
      </c>
      <c r="E9" s="1">
        <v>142.21600000000001</v>
      </c>
      <c r="G9" s="1">
        <v>67.308000000000007</v>
      </c>
      <c r="H9" s="1">
        <v>61.773000000000003</v>
      </c>
      <c r="I9" s="1">
        <v>17.962</v>
      </c>
    </row>
    <row r="10" spans="2:157" x14ac:dyDescent="0.2">
      <c r="B10" s="1"/>
      <c r="C10" s="1">
        <v>172.381</v>
      </c>
      <c r="D10" s="1">
        <v>111.636</v>
      </c>
      <c r="E10" s="1">
        <v>141.5</v>
      </c>
      <c r="G10" s="1">
        <v>39.5</v>
      </c>
      <c r="H10" s="1">
        <v>101.033</v>
      </c>
      <c r="I10" s="1">
        <v>42.345999999999997</v>
      </c>
    </row>
    <row r="11" spans="2:157" x14ac:dyDescent="0.2">
      <c r="B11" s="1"/>
      <c r="C11" s="1">
        <v>146.232</v>
      </c>
      <c r="D11" s="1">
        <v>155.02799999999999</v>
      </c>
      <c r="E11" s="1">
        <v>167.61099999999999</v>
      </c>
      <c r="G11" s="1">
        <v>59.75</v>
      </c>
      <c r="H11" s="1">
        <v>58.726999999999997</v>
      </c>
      <c r="I11" s="1">
        <v>49.808</v>
      </c>
    </row>
    <row r="12" spans="2:157" x14ac:dyDescent="0.2">
      <c r="B12" s="1"/>
      <c r="C12" s="1">
        <v>161.65899999999999</v>
      </c>
      <c r="D12" s="1">
        <v>140.86699999999999</v>
      </c>
      <c r="E12" s="1">
        <v>103.477</v>
      </c>
      <c r="G12" s="1">
        <v>49.441000000000003</v>
      </c>
      <c r="H12" s="1">
        <v>60.441000000000003</v>
      </c>
      <c r="I12" s="1">
        <v>60.429000000000002</v>
      </c>
    </row>
    <row r="13" spans="2:157" x14ac:dyDescent="0.2">
      <c r="B13" s="1"/>
      <c r="C13" s="1">
        <v>145.71899999999999</v>
      </c>
      <c r="D13" s="1">
        <v>176.441</v>
      </c>
      <c r="E13" s="1">
        <v>156.24299999999999</v>
      </c>
      <c r="G13" s="1">
        <v>65.617999999999995</v>
      </c>
      <c r="H13" s="1">
        <v>71.067999999999998</v>
      </c>
      <c r="I13" s="1">
        <v>62.667000000000002</v>
      </c>
    </row>
    <row r="14" spans="2:157" x14ac:dyDescent="0.2">
      <c r="B14" s="1"/>
      <c r="C14" s="1">
        <v>176.75</v>
      </c>
      <c r="D14" s="1">
        <v>147.17400000000001</v>
      </c>
      <c r="E14" s="1">
        <v>112.54300000000001</v>
      </c>
      <c r="G14" s="1">
        <v>53.527999999999999</v>
      </c>
      <c r="H14" s="1">
        <v>29.81</v>
      </c>
      <c r="I14" s="1">
        <v>61.332999999999998</v>
      </c>
    </row>
    <row r="15" spans="2:157" x14ac:dyDescent="0.2">
      <c r="B15" s="1"/>
      <c r="C15" s="1">
        <v>150.94300000000001</v>
      </c>
      <c r="D15" s="1">
        <v>192.11500000000001</v>
      </c>
      <c r="E15" s="1">
        <v>169.78800000000001</v>
      </c>
      <c r="G15" s="1">
        <v>53.408999999999999</v>
      </c>
      <c r="H15" s="1">
        <v>30.135000000000002</v>
      </c>
      <c r="I15" s="1">
        <v>73.400000000000006</v>
      </c>
    </row>
    <row r="16" spans="2:157" x14ac:dyDescent="0.2">
      <c r="B16" s="1"/>
      <c r="C16" s="1">
        <v>183.5</v>
      </c>
      <c r="D16" s="1">
        <v>153.595</v>
      </c>
      <c r="E16" s="1">
        <v>161.21199999999999</v>
      </c>
      <c r="G16" s="1">
        <v>31.847999999999999</v>
      </c>
      <c r="H16" s="1">
        <v>41.811999999999998</v>
      </c>
      <c r="I16" s="1">
        <v>61.951999999999998</v>
      </c>
    </row>
    <row r="17" spans="2:9" x14ac:dyDescent="0.2">
      <c r="B17" s="1"/>
      <c r="C17" s="1">
        <v>134.31</v>
      </c>
      <c r="D17" s="1">
        <v>140.96199999999999</v>
      </c>
      <c r="E17" s="1">
        <v>195.262</v>
      </c>
      <c r="G17" s="1">
        <v>91.206000000000003</v>
      </c>
      <c r="H17" s="1">
        <v>57.658999999999999</v>
      </c>
      <c r="I17" s="1">
        <v>67.429000000000002</v>
      </c>
    </row>
    <row r="18" spans="2:9" x14ac:dyDescent="0.2">
      <c r="B18" s="1"/>
      <c r="C18" s="1">
        <v>145.84299999999999</v>
      </c>
      <c r="D18" s="1">
        <v>115.065</v>
      </c>
      <c r="E18" s="1">
        <v>159.738</v>
      </c>
      <c r="G18" s="1">
        <v>38.811</v>
      </c>
      <c r="H18" s="1">
        <v>85.417000000000002</v>
      </c>
      <c r="I18" s="1">
        <v>68.094999999999999</v>
      </c>
    </row>
    <row r="19" spans="2:9" x14ac:dyDescent="0.2">
      <c r="B19" s="1"/>
      <c r="C19" s="1">
        <v>164.083</v>
      </c>
      <c r="D19" s="1">
        <v>150.63300000000001</v>
      </c>
      <c r="E19" s="1">
        <v>157.31899999999999</v>
      </c>
      <c r="G19" s="1">
        <v>31.146999999999998</v>
      </c>
      <c r="H19" s="1">
        <v>101.86499999999999</v>
      </c>
      <c r="I19" s="1">
        <v>73.125</v>
      </c>
    </row>
    <row r="20" spans="2:9" x14ac:dyDescent="0.2">
      <c r="B20" s="1"/>
      <c r="C20" s="1">
        <v>166.59100000000001</v>
      </c>
      <c r="D20" s="1">
        <v>157.29499999999999</v>
      </c>
      <c r="E20" s="1">
        <v>119.33</v>
      </c>
      <c r="G20" s="1">
        <v>48.5</v>
      </c>
      <c r="H20" s="1">
        <v>73.567999999999998</v>
      </c>
      <c r="I20" s="1">
        <v>86.576999999999998</v>
      </c>
    </row>
    <row r="21" spans="2:9" x14ac:dyDescent="0.2">
      <c r="B21" s="1"/>
      <c r="C21" s="1">
        <v>173.685</v>
      </c>
      <c r="D21" s="1">
        <v>176.59100000000001</v>
      </c>
      <c r="E21" s="1">
        <v>116.529</v>
      </c>
      <c r="G21" s="1">
        <v>20.692</v>
      </c>
      <c r="H21" s="1">
        <v>71.067999999999998</v>
      </c>
      <c r="I21" s="1">
        <v>65.846000000000004</v>
      </c>
    </row>
    <row r="22" spans="2:9" x14ac:dyDescent="0.2">
      <c r="B22" s="1"/>
      <c r="C22" s="1">
        <v>162.34800000000001</v>
      </c>
      <c r="D22" s="1">
        <v>178.441</v>
      </c>
      <c r="E22" s="1">
        <v>137.46600000000001</v>
      </c>
      <c r="G22" s="1">
        <v>30.437999999999999</v>
      </c>
      <c r="H22" s="1">
        <v>58.216000000000001</v>
      </c>
      <c r="I22" s="1">
        <v>86</v>
      </c>
    </row>
    <row r="23" spans="2:9" x14ac:dyDescent="0.2">
      <c r="B23" s="1"/>
      <c r="C23" s="1">
        <v>139.22499999999999</v>
      </c>
      <c r="D23" s="1">
        <v>171.55600000000001</v>
      </c>
      <c r="E23" s="1">
        <v>124.71899999999999</v>
      </c>
      <c r="G23" s="1">
        <v>41.765000000000001</v>
      </c>
      <c r="H23" s="1">
        <v>47.381999999999998</v>
      </c>
      <c r="I23" s="1">
        <v>58.667000000000002</v>
      </c>
    </row>
    <row r="24" spans="2:9" x14ac:dyDescent="0.2">
      <c r="B24" s="1"/>
      <c r="C24" s="1">
        <v>171.46299999999999</v>
      </c>
      <c r="D24" s="1">
        <v>188.38300000000001</v>
      </c>
      <c r="E24" s="1">
        <v>159.541</v>
      </c>
      <c r="G24" s="1">
        <v>38.192</v>
      </c>
      <c r="H24" s="1">
        <v>109.5</v>
      </c>
      <c r="I24" s="1">
        <v>32.530999999999999</v>
      </c>
    </row>
    <row r="25" spans="2:9" x14ac:dyDescent="0.2">
      <c r="B25" s="1"/>
      <c r="C25" s="1">
        <v>174.69399999999999</v>
      </c>
      <c r="D25" s="1">
        <v>209.333</v>
      </c>
      <c r="E25" s="1">
        <v>159.64599999999999</v>
      </c>
      <c r="G25" s="1">
        <v>49.808</v>
      </c>
      <c r="H25" s="1">
        <v>55.058999999999997</v>
      </c>
      <c r="I25" s="1">
        <v>32.268999999999998</v>
      </c>
    </row>
    <row r="26" spans="2:9" x14ac:dyDescent="0.2">
      <c r="B26" s="1"/>
      <c r="C26" s="1">
        <v>194.57400000000001</v>
      </c>
      <c r="D26" s="1">
        <v>165.46899999999999</v>
      </c>
      <c r="E26" s="1">
        <v>134.04300000000001</v>
      </c>
      <c r="G26" s="1">
        <v>42.345999999999997</v>
      </c>
      <c r="H26" s="1">
        <v>82.27</v>
      </c>
      <c r="I26" s="1">
        <v>30.032</v>
      </c>
    </row>
    <row r="27" spans="2:9" x14ac:dyDescent="0.2">
      <c r="B27" s="1"/>
      <c r="C27" s="1">
        <v>190.20400000000001</v>
      </c>
      <c r="D27" s="1">
        <v>162.971</v>
      </c>
      <c r="E27" s="1">
        <v>152.023</v>
      </c>
      <c r="G27" s="1">
        <v>17.962</v>
      </c>
      <c r="H27" s="1">
        <v>68.441000000000003</v>
      </c>
      <c r="I27" s="1">
        <v>28.5</v>
      </c>
    </row>
    <row r="28" spans="2:9" x14ac:dyDescent="0.2">
      <c r="B28" s="1"/>
      <c r="C28" s="1">
        <v>140.05000000000001</v>
      </c>
      <c r="D28" s="1">
        <v>114.071</v>
      </c>
      <c r="E28" s="1">
        <v>132.13499999999999</v>
      </c>
      <c r="G28" s="1">
        <v>28.962</v>
      </c>
      <c r="H28" s="1">
        <v>45.795000000000002</v>
      </c>
      <c r="I28" s="1">
        <v>58.676000000000002</v>
      </c>
    </row>
    <row r="29" spans="2:9" x14ac:dyDescent="0.2">
      <c r="B29" s="1"/>
      <c r="C29" s="1">
        <v>86.033000000000001</v>
      </c>
      <c r="D29" s="1">
        <v>98.811999999999998</v>
      </c>
      <c r="E29" s="1">
        <v>148.81800000000001</v>
      </c>
      <c r="G29" s="1">
        <v>32.417000000000002</v>
      </c>
      <c r="H29" s="1">
        <v>56.107999999999997</v>
      </c>
      <c r="I29" s="1">
        <v>28.856999999999999</v>
      </c>
    </row>
    <row r="30" spans="2:9" x14ac:dyDescent="0.2">
      <c r="B30" s="1"/>
      <c r="C30" s="1">
        <v>211.887</v>
      </c>
      <c r="D30" s="1">
        <v>142.649</v>
      </c>
      <c r="E30" s="1">
        <v>129.13499999999999</v>
      </c>
      <c r="G30" s="1">
        <v>31.067</v>
      </c>
      <c r="H30" s="1">
        <v>61.149000000000001</v>
      </c>
      <c r="I30" s="1">
        <v>30.381</v>
      </c>
    </row>
    <row r="31" spans="2:9" x14ac:dyDescent="0.2">
      <c r="B31" s="1"/>
      <c r="C31" s="1">
        <v>151.5</v>
      </c>
      <c r="D31" s="1">
        <v>152.345</v>
      </c>
      <c r="E31" s="1">
        <v>137.441</v>
      </c>
      <c r="G31" s="1">
        <v>48.25</v>
      </c>
      <c r="H31" s="1">
        <v>48.957999999999998</v>
      </c>
      <c r="I31" s="1">
        <v>48.423000000000002</v>
      </c>
    </row>
    <row r="32" spans="2:9" x14ac:dyDescent="0.2">
      <c r="B32" s="1"/>
      <c r="C32" s="1">
        <v>154.04499999999999</v>
      </c>
      <c r="D32" s="1">
        <v>179.977</v>
      </c>
      <c r="E32" s="1">
        <v>167.67599999999999</v>
      </c>
      <c r="G32" s="1">
        <v>31.1</v>
      </c>
      <c r="H32" s="1">
        <v>45.529000000000003</v>
      </c>
      <c r="I32" s="1">
        <v>34.375</v>
      </c>
    </row>
    <row r="33" spans="2:9" x14ac:dyDescent="0.2">
      <c r="B33" s="1"/>
      <c r="C33" s="1">
        <v>138.31800000000001</v>
      </c>
      <c r="D33" s="1">
        <v>131.179</v>
      </c>
      <c r="E33" s="1">
        <v>147.21899999999999</v>
      </c>
      <c r="G33" s="1">
        <v>46.381999999999998</v>
      </c>
      <c r="H33" s="1">
        <v>24.082999999999998</v>
      </c>
      <c r="I33" s="1">
        <v>22.95</v>
      </c>
    </row>
    <row r="34" spans="2:9" x14ac:dyDescent="0.2">
      <c r="B34" s="1"/>
      <c r="C34" s="1">
        <v>156.27500000000001</v>
      </c>
      <c r="D34" s="1">
        <v>135.75</v>
      </c>
      <c r="E34" s="1">
        <v>138.559</v>
      </c>
      <c r="G34" s="1">
        <v>58.911999999999999</v>
      </c>
      <c r="H34" s="1">
        <v>58.311999999999998</v>
      </c>
      <c r="I34" s="1">
        <v>36.938000000000002</v>
      </c>
    </row>
    <row r="35" spans="2:9" x14ac:dyDescent="0.2">
      <c r="B35" s="1"/>
      <c r="C35" s="1">
        <v>160</v>
      </c>
      <c r="D35" s="1">
        <v>175.60300000000001</v>
      </c>
      <c r="E35" s="1">
        <v>165.71899999999999</v>
      </c>
      <c r="G35" s="1">
        <v>52.594000000000001</v>
      </c>
      <c r="H35" s="1">
        <v>39.524000000000001</v>
      </c>
      <c r="I35" s="1">
        <v>60.923000000000002</v>
      </c>
    </row>
    <row r="36" spans="2:9" x14ac:dyDescent="0.2">
      <c r="B36" s="1"/>
      <c r="C36" s="1">
        <v>145.637</v>
      </c>
      <c r="D36" s="1">
        <v>122.5</v>
      </c>
      <c r="E36" s="1">
        <v>187.75700000000001</v>
      </c>
      <c r="G36" s="1">
        <v>83.19</v>
      </c>
      <c r="H36" s="1">
        <v>60.527999999999999</v>
      </c>
      <c r="I36" s="1">
        <v>47.884999999999998</v>
      </c>
    </row>
    <row r="37" spans="2:9" x14ac:dyDescent="0.2">
      <c r="B37" s="1"/>
      <c r="C37" s="1">
        <v>148.51900000000001</v>
      </c>
      <c r="D37" s="1">
        <v>194.333</v>
      </c>
      <c r="E37" s="1">
        <v>168.41200000000001</v>
      </c>
      <c r="G37" s="1">
        <v>53</v>
      </c>
      <c r="H37" s="1">
        <v>47.613</v>
      </c>
      <c r="I37" s="1">
        <v>45.793999999999997</v>
      </c>
    </row>
    <row r="38" spans="2:9" x14ac:dyDescent="0.2">
      <c r="B38" s="1"/>
      <c r="C38" s="1">
        <v>162.672</v>
      </c>
      <c r="D38" s="1">
        <v>156.61500000000001</v>
      </c>
      <c r="E38" s="1">
        <v>160.30799999999999</v>
      </c>
      <c r="G38" s="1">
        <v>42.951999999999998</v>
      </c>
      <c r="H38" s="1">
        <v>61.161999999999999</v>
      </c>
      <c r="I38" s="1">
        <v>53.845999999999997</v>
      </c>
    </row>
    <row r="39" spans="2:9" x14ac:dyDescent="0.2">
      <c r="B39" s="1"/>
      <c r="C39" s="1">
        <v>163.73500000000001</v>
      </c>
      <c r="D39" s="1">
        <v>158.529</v>
      </c>
      <c r="E39" s="1">
        <v>143.20599999999999</v>
      </c>
      <c r="G39" s="1">
        <v>38.094000000000001</v>
      </c>
      <c r="H39" s="1">
        <v>53.363999999999997</v>
      </c>
      <c r="I39" s="1">
        <v>40.061999999999998</v>
      </c>
    </row>
    <row r="40" spans="2:9" x14ac:dyDescent="0.2">
      <c r="B40" s="1"/>
      <c r="C40" s="1">
        <v>154.90299999999999</v>
      </c>
      <c r="D40" s="1">
        <v>189.11099999999999</v>
      </c>
      <c r="E40" s="1">
        <v>151.34399999999999</v>
      </c>
      <c r="G40" s="1">
        <v>41.411999999999999</v>
      </c>
      <c r="H40" s="1">
        <v>48.929000000000002</v>
      </c>
      <c r="I40" s="1">
        <v>62.115000000000002</v>
      </c>
    </row>
    <row r="41" spans="2:9" x14ac:dyDescent="0.2">
      <c r="B41" s="1"/>
      <c r="C41" s="1">
        <v>162.048</v>
      </c>
      <c r="D41" s="1">
        <v>149.81200000000001</v>
      </c>
      <c r="E41" s="1">
        <v>123.73099999999999</v>
      </c>
      <c r="G41" s="1">
        <v>48.354999999999997</v>
      </c>
      <c r="H41" s="1">
        <v>57.058999999999997</v>
      </c>
      <c r="I41" s="1">
        <v>53.344000000000001</v>
      </c>
    </row>
    <row r="42" spans="2:9" x14ac:dyDescent="0.2">
      <c r="B42" s="1"/>
      <c r="C42" s="1">
        <v>142.23500000000001</v>
      </c>
      <c r="D42" s="1">
        <v>158.43799999999999</v>
      </c>
      <c r="E42" s="1">
        <v>121.48099999999999</v>
      </c>
      <c r="G42" s="1">
        <v>54.155999999999999</v>
      </c>
      <c r="H42" s="1">
        <v>53.29</v>
      </c>
      <c r="I42" s="1">
        <v>43.765000000000001</v>
      </c>
    </row>
    <row r="43" spans="2:9" x14ac:dyDescent="0.2">
      <c r="B43" s="1"/>
      <c r="C43" s="1">
        <v>138.43199999999999</v>
      </c>
      <c r="D43" s="1">
        <v>169.20699999999999</v>
      </c>
      <c r="E43" s="1">
        <v>113.27</v>
      </c>
      <c r="G43" s="1">
        <v>44.615000000000002</v>
      </c>
      <c r="H43" s="1">
        <v>53.113999999999997</v>
      </c>
      <c r="I43" s="1">
        <v>35.9</v>
      </c>
    </row>
    <row r="44" spans="2:9" x14ac:dyDescent="0.2">
      <c r="B44" s="1"/>
      <c r="C44" s="1">
        <v>232.172</v>
      </c>
      <c r="D44" s="1">
        <v>163.29499999999999</v>
      </c>
      <c r="E44" s="1">
        <v>110.154</v>
      </c>
      <c r="G44" s="1">
        <v>59.432000000000002</v>
      </c>
      <c r="H44" s="1">
        <v>49.976999999999997</v>
      </c>
      <c r="I44" s="1">
        <v>29.55</v>
      </c>
    </row>
    <row r="45" spans="2:9" x14ac:dyDescent="0.2">
      <c r="B45" s="1"/>
      <c r="C45" s="1">
        <v>227.49</v>
      </c>
      <c r="D45" s="1">
        <v>182.357</v>
      </c>
      <c r="E45" s="1">
        <v>99.409000000000006</v>
      </c>
      <c r="G45" s="1">
        <v>68.417000000000002</v>
      </c>
      <c r="H45" s="1">
        <v>61.73</v>
      </c>
      <c r="I45" s="1">
        <v>38.75</v>
      </c>
    </row>
    <row r="46" spans="2:9" x14ac:dyDescent="0.2">
      <c r="B46" s="1"/>
      <c r="C46" s="1">
        <v>148.917</v>
      </c>
      <c r="D46" s="1">
        <v>167.21899999999999</v>
      </c>
      <c r="E46" s="1">
        <v>134.13499999999999</v>
      </c>
      <c r="G46" s="1">
        <v>62.485999999999997</v>
      </c>
      <c r="H46" s="1">
        <v>57.529000000000003</v>
      </c>
      <c r="I46" s="1">
        <v>17.968</v>
      </c>
    </row>
    <row r="47" spans="2:9" x14ac:dyDescent="0.2">
      <c r="B47" s="1"/>
      <c r="C47" s="1">
        <v>180.54900000000001</v>
      </c>
      <c r="D47" s="1">
        <v>139.441</v>
      </c>
      <c r="E47" s="1">
        <v>112.97199999999999</v>
      </c>
      <c r="G47" s="1">
        <v>56.176000000000002</v>
      </c>
      <c r="H47" s="1">
        <v>76.022999999999996</v>
      </c>
      <c r="I47" s="1">
        <v>32.238</v>
      </c>
    </row>
    <row r="48" spans="2:9" x14ac:dyDescent="0.2">
      <c r="B48" s="1"/>
      <c r="C48" s="1">
        <v>148</v>
      </c>
      <c r="D48" s="1">
        <v>157.958</v>
      </c>
      <c r="E48" s="1">
        <v>142.23500000000001</v>
      </c>
      <c r="G48" s="1">
        <v>98.058999999999997</v>
      </c>
      <c r="H48" s="1">
        <v>38.31</v>
      </c>
      <c r="I48" s="1">
        <v>23.713999999999999</v>
      </c>
    </row>
    <row r="49" spans="2:9" x14ac:dyDescent="0.2">
      <c r="B49" s="1"/>
      <c r="C49" s="1">
        <v>130.26499999999999</v>
      </c>
      <c r="D49" s="1">
        <v>147.93799999999999</v>
      </c>
      <c r="E49" s="1">
        <v>120.727</v>
      </c>
      <c r="G49" s="1">
        <v>50.15</v>
      </c>
      <c r="H49" s="1">
        <v>64.971000000000004</v>
      </c>
      <c r="I49" s="1">
        <v>23.952000000000002</v>
      </c>
    </row>
    <row r="50" spans="2:9" x14ac:dyDescent="0.2">
      <c r="B50" s="1"/>
      <c r="C50" s="1">
        <v>157.27500000000001</v>
      </c>
      <c r="D50" s="1">
        <v>194.405</v>
      </c>
      <c r="E50" s="1">
        <v>111.35299999999999</v>
      </c>
      <c r="G50" s="1">
        <v>46.518999999999998</v>
      </c>
      <c r="H50" s="1">
        <v>38.097000000000001</v>
      </c>
      <c r="I50" s="1">
        <v>41.061999999999998</v>
      </c>
    </row>
    <row r="51" spans="2:9" x14ac:dyDescent="0.2">
      <c r="B51" s="1"/>
      <c r="C51" s="1">
        <v>159.82499999999999</v>
      </c>
      <c r="D51" s="1">
        <v>117.45</v>
      </c>
      <c r="E51" s="1">
        <v>126.69199999999999</v>
      </c>
      <c r="G51" s="1">
        <v>42.417000000000002</v>
      </c>
      <c r="H51" s="1">
        <v>71.204999999999998</v>
      </c>
      <c r="I51" s="1">
        <v>57.094999999999999</v>
      </c>
    </row>
    <row r="52" spans="2:9" x14ac:dyDescent="0.2">
      <c r="B52" s="1"/>
      <c r="C52" s="1">
        <v>161.51400000000001</v>
      </c>
      <c r="D52" s="1">
        <v>131.18799999999999</v>
      </c>
      <c r="E52" s="1">
        <v>131.55000000000001</v>
      </c>
      <c r="G52" s="1">
        <v>44.588000000000001</v>
      </c>
      <c r="H52" s="1">
        <v>47.841000000000001</v>
      </c>
      <c r="I52" s="1">
        <v>73.762</v>
      </c>
    </row>
    <row r="53" spans="2:9" x14ac:dyDescent="0.2">
      <c r="B53" s="1"/>
      <c r="C53" s="1">
        <v>177.61099999999999</v>
      </c>
      <c r="D53" s="1">
        <v>160.56800000000001</v>
      </c>
      <c r="E53" s="1">
        <v>119.765</v>
      </c>
      <c r="G53" s="1">
        <v>52.892000000000003</v>
      </c>
      <c r="H53" s="1">
        <v>43.741999999999997</v>
      </c>
      <c r="I53" s="1">
        <v>123.1</v>
      </c>
    </row>
    <row r="54" spans="2:9" x14ac:dyDescent="0.2">
      <c r="B54" s="1"/>
      <c r="C54" s="1">
        <v>176.5</v>
      </c>
      <c r="D54" s="1">
        <v>113</v>
      </c>
      <c r="E54" s="1">
        <v>128.91900000000001</v>
      </c>
      <c r="G54" s="1">
        <v>46.529000000000003</v>
      </c>
      <c r="H54" s="1">
        <v>39.625</v>
      </c>
      <c r="I54" s="1">
        <v>41.094999999999999</v>
      </c>
    </row>
    <row r="55" spans="2:9" x14ac:dyDescent="0.2">
      <c r="B55" s="1"/>
      <c r="C55" s="1">
        <v>171.40899999999999</v>
      </c>
      <c r="D55" s="1">
        <v>131.71</v>
      </c>
      <c r="E55" s="1">
        <v>84</v>
      </c>
      <c r="G55" s="1">
        <v>36.881999999999998</v>
      </c>
      <c r="H55" s="1">
        <v>42.823999999999998</v>
      </c>
      <c r="I55" s="1">
        <v>30.654</v>
      </c>
    </row>
    <row r="56" spans="2:9" x14ac:dyDescent="0.2">
      <c r="B56" s="1"/>
      <c r="C56" s="1">
        <v>132.768</v>
      </c>
      <c r="D56" s="1">
        <v>124.604</v>
      </c>
      <c r="E56" s="1">
        <v>123.235</v>
      </c>
      <c r="G56" s="1">
        <v>39.469000000000001</v>
      </c>
      <c r="H56" s="1">
        <v>26.625</v>
      </c>
      <c r="I56" s="1">
        <v>46.462000000000003</v>
      </c>
    </row>
    <row r="57" spans="2:9" x14ac:dyDescent="0.2">
      <c r="B57" s="1"/>
      <c r="C57" s="1">
        <v>146.667</v>
      </c>
      <c r="D57" s="1">
        <v>141.286</v>
      </c>
      <c r="E57" s="1">
        <v>157.32400000000001</v>
      </c>
      <c r="G57" s="1">
        <v>46.5</v>
      </c>
      <c r="H57" s="1">
        <v>31.067</v>
      </c>
      <c r="I57" s="1">
        <v>47.655999999999999</v>
      </c>
    </row>
    <row r="58" spans="2:9" x14ac:dyDescent="0.2">
      <c r="B58" s="1"/>
      <c r="C58" s="1"/>
      <c r="D58" s="1">
        <v>133.34100000000001</v>
      </c>
      <c r="E58" s="1">
        <v>139.80600000000001</v>
      </c>
      <c r="G58" s="1"/>
      <c r="H58" s="1">
        <v>32.417000000000002</v>
      </c>
      <c r="I58" s="1">
        <v>83.191999999999993</v>
      </c>
    </row>
    <row r="59" spans="2:9" x14ac:dyDescent="0.2">
      <c r="B59" s="1"/>
      <c r="C59" s="1"/>
      <c r="D59" s="1"/>
      <c r="E59" s="1">
        <v>123.86499999999999</v>
      </c>
      <c r="G59" s="1"/>
      <c r="H59" s="1"/>
      <c r="I59" s="1">
        <v>67.058999999999997</v>
      </c>
    </row>
    <row r="60" spans="2:9" x14ac:dyDescent="0.2">
      <c r="B60" s="1"/>
      <c r="C60" s="1"/>
      <c r="D60" s="1"/>
      <c r="E60" s="1">
        <v>158.023</v>
      </c>
      <c r="G60" s="1"/>
      <c r="H60" s="1"/>
      <c r="I60" s="1">
        <v>91.125</v>
      </c>
    </row>
    <row r="61" spans="2:9" x14ac:dyDescent="0.2">
      <c r="B61" s="1"/>
      <c r="C61" s="1"/>
      <c r="D61" s="1"/>
      <c r="E61" s="1">
        <v>173.703</v>
      </c>
      <c r="G61" s="1"/>
      <c r="H61" s="1"/>
      <c r="I61" s="1">
        <v>39.418999999999997</v>
      </c>
    </row>
    <row r="62" spans="2:9" x14ac:dyDescent="0.2">
      <c r="B62" s="1"/>
      <c r="C62" s="1"/>
      <c r="D62" s="1"/>
      <c r="E62" s="1"/>
      <c r="G62" s="1"/>
      <c r="H62" s="1"/>
      <c r="I62" s="1"/>
    </row>
    <row r="63" spans="2:9" x14ac:dyDescent="0.2">
      <c r="B63" s="1" t="s">
        <v>42</v>
      </c>
      <c r="C63" s="1">
        <f>AVERAGE(C8:C62)</f>
        <v>160.55401999999995</v>
      </c>
      <c r="D63" s="1">
        <f>AVERAGE(D8:D62)</f>
        <v>153.28335294117647</v>
      </c>
      <c r="E63" s="1">
        <f>AVERAGE(E8:E62)</f>
        <v>139.77903703703703</v>
      </c>
      <c r="G63" s="1">
        <f>AVERAGE(G8:G62)</f>
        <v>47.895480000000006</v>
      </c>
      <c r="H63" s="1">
        <f t="shared" ref="H63:I63" si="0">AVERAGE(H8:H62)</f>
        <v>56.358549019607842</v>
      </c>
      <c r="I63" s="1">
        <f t="shared" si="0"/>
        <v>50.000314814814814</v>
      </c>
    </row>
    <row r="64" spans="2:9" x14ac:dyDescent="0.2">
      <c r="B64" s="1"/>
      <c r="C64" s="1"/>
    </row>
    <row r="65" spans="2:3" x14ac:dyDescent="0.2">
      <c r="B65" s="1"/>
      <c r="C65" s="1"/>
    </row>
    <row r="66" spans="2:3" x14ac:dyDescent="0.2">
      <c r="B66" s="1"/>
      <c r="C66" s="1"/>
    </row>
    <row r="67" spans="2:3" x14ac:dyDescent="0.2">
      <c r="B67" s="1"/>
      <c r="C67" s="1"/>
    </row>
    <row r="68" spans="2:3" x14ac:dyDescent="0.2">
      <c r="B68" s="1"/>
      <c r="C68" s="1"/>
    </row>
    <row r="69" spans="2:3" x14ac:dyDescent="0.2">
      <c r="B69" s="1"/>
      <c r="C69" s="1"/>
    </row>
    <row r="70" spans="2:3" x14ac:dyDescent="0.2">
      <c r="B70" s="1"/>
      <c r="C70" s="1"/>
    </row>
    <row r="71" spans="2:3" x14ac:dyDescent="0.2">
      <c r="B71" s="1"/>
      <c r="C71" s="1"/>
    </row>
    <row r="72" spans="2:3" x14ac:dyDescent="0.2">
      <c r="B72" s="1"/>
      <c r="C72" s="1"/>
    </row>
    <row r="73" spans="2:3" x14ac:dyDescent="0.2">
      <c r="B73" s="1"/>
      <c r="C73" s="1"/>
    </row>
    <row r="74" spans="2:3" x14ac:dyDescent="0.2">
      <c r="B74" s="1"/>
      <c r="C74" s="1"/>
    </row>
    <row r="75" spans="2:3" x14ac:dyDescent="0.2">
      <c r="B75" s="1"/>
      <c r="C75" s="1"/>
    </row>
    <row r="76" spans="2:3" x14ac:dyDescent="0.2">
      <c r="B76" s="1"/>
      <c r="C76" s="1"/>
    </row>
    <row r="77" spans="2:3" x14ac:dyDescent="0.2">
      <c r="B77" s="1"/>
      <c r="C77" s="1"/>
    </row>
    <row r="78" spans="2:3" x14ac:dyDescent="0.2">
      <c r="B78" s="1"/>
      <c r="C78" s="1"/>
    </row>
    <row r="79" spans="2:3" x14ac:dyDescent="0.2">
      <c r="B79" s="1"/>
      <c r="C79" s="1"/>
    </row>
    <row r="80" spans="2:3" x14ac:dyDescent="0.2">
      <c r="B80" s="1"/>
      <c r="C80" s="1"/>
    </row>
    <row r="81" spans="2:3" x14ac:dyDescent="0.2">
      <c r="B81" s="1"/>
      <c r="C81" s="1"/>
    </row>
    <row r="82" spans="2:3" x14ac:dyDescent="0.2">
      <c r="B82" s="1"/>
      <c r="C82" s="1"/>
    </row>
    <row r="83" spans="2:3" x14ac:dyDescent="0.2">
      <c r="B83" s="1"/>
      <c r="C83" s="1"/>
    </row>
    <row r="84" spans="2:3" x14ac:dyDescent="0.2">
      <c r="B84" s="1"/>
      <c r="C84" s="1"/>
    </row>
    <row r="85" spans="2:3" x14ac:dyDescent="0.2">
      <c r="B85" s="1"/>
      <c r="C85" s="1"/>
    </row>
    <row r="86" spans="2:3" x14ac:dyDescent="0.2">
      <c r="B86" s="1"/>
      <c r="C86" s="1"/>
    </row>
    <row r="87" spans="2:3" x14ac:dyDescent="0.2">
      <c r="B87" s="1"/>
      <c r="C87" s="1"/>
    </row>
    <row r="88" spans="2:3" x14ac:dyDescent="0.2">
      <c r="B88" s="1"/>
      <c r="C88" s="1"/>
    </row>
    <row r="89" spans="2:3" x14ac:dyDescent="0.2">
      <c r="B89" s="1"/>
      <c r="C89" s="1"/>
    </row>
    <row r="90" spans="2:3" x14ac:dyDescent="0.2">
      <c r="B90" s="1"/>
      <c r="C90" s="1"/>
    </row>
    <row r="91" spans="2:3" x14ac:dyDescent="0.2">
      <c r="B91" s="1"/>
      <c r="C91" s="1"/>
    </row>
    <row r="92" spans="2:3" x14ac:dyDescent="0.2">
      <c r="B92" s="1"/>
      <c r="C92" s="1"/>
    </row>
    <row r="93" spans="2:3" x14ac:dyDescent="0.2">
      <c r="B93" s="1"/>
      <c r="C93" s="1"/>
    </row>
    <row r="94" spans="2:3" x14ac:dyDescent="0.2">
      <c r="B94" s="1"/>
      <c r="C94" s="1"/>
    </row>
    <row r="95" spans="2:3" x14ac:dyDescent="0.2">
      <c r="B95" s="1"/>
      <c r="C95" s="1"/>
    </row>
    <row r="96" spans="2:3" x14ac:dyDescent="0.2">
      <c r="B96" s="1"/>
      <c r="C96" s="1"/>
    </row>
    <row r="97" spans="2:3" x14ac:dyDescent="0.2">
      <c r="B97" s="1"/>
      <c r="C97" s="1"/>
    </row>
    <row r="98" spans="2:3" x14ac:dyDescent="0.2">
      <c r="B98" s="1"/>
      <c r="C98" s="1"/>
    </row>
    <row r="99" spans="2:3" x14ac:dyDescent="0.2">
      <c r="B99" s="1"/>
      <c r="C99" s="1"/>
    </row>
    <row r="100" spans="2:3" x14ac:dyDescent="0.2">
      <c r="B100" s="1"/>
      <c r="C100" s="1"/>
    </row>
    <row r="101" spans="2:3" x14ac:dyDescent="0.2">
      <c r="B101" s="1"/>
      <c r="C101" s="1"/>
    </row>
    <row r="102" spans="2:3" x14ac:dyDescent="0.2">
      <c r="B102" s="1"/>
      <c r="C102" s="1"/>
    </row>
    <row r="103" spans="2:3" x14ac:dyDescent="0.2">
      <c r="B103" s="1"/>
      <c r="C103" s="1"/>
    </row>
    <row r="104" spans="2:3" x14ac:dyDescent="0.2">
      <c r="B104" s="1"/>
      <c r="C104" s="1"/>
    </row>
    <row r="105" spans="2:3" x14ac:dyDescent="0.2">
      <c r="B105" s="1"/>
      <c r="C105" s="1"/>
    </row>
    <row r="106" spans="2:3" x14ac:dyDescent="0.2">
      <c r="B106" s="1"/>
      <c r="C106" s="1"/>
    </row>
    <row r="107" spans="2:3" x14ac:dyDescent="0.2">
      <c r="B107" s="1"/>
      <c r="C107" s="1"/>
    </row>
    <row r="108" spans="2:3" x14ac:dyDescent="0.2">
      <c r="B108" s="1"/>
      <c r="C108" s="1"/>
    </row>
    <row r="109" spans="2:3" x14ac:dyDescent="0.2">
      <c r="B109" s="1"/>
      <c r="C109" s="1"/>
    </row>
    <row r="110" spans="2:3" x14ac:dyDescent="0.2">
      <c r="B110" s="1"/>
      <c r="C110" s="1"/>
    </row>
    <row r="111" spans="2:3" x14ac:dyDescent="0.2">
      <c r="B111" s="1"/>
      <c r="C111" s="1"/>
    </row>
    <row r="112" spans="2:3" x14ac:dyDescent="0.2">
      <c r="B112" s="1"/>
      <c r="C112" s="1"/>
    </row>
    <row r="113" spans="2:3" x14ac:dyDescent="0.2">
      <c r="B113" s="1"/>
      <c r="C113" s="1"/>
    </row>
    <row r="114" spans="2:3" x14ac:dyDescent="0.2">
      <c r="B114" s="1"/>
      <c r="C114" s="1"/>
    </row>
    <row r="115" spans="2:3" x14ac:dyDescent="0.2">
      <c r="B115" s="1"/>
      <c r="C115" s="1"/>
    </row>
    <row r="116" spans="2:3" x14ac:dyDescent="0.2">
      <c r="B116" s="1"/>
      <c r="C116" s="1"/>
    </row>
    <row r="117" spans="2:3" x14ac:dyDescent="0.2">
      <c r="B117" s="1"/>
      <c r="C117" s="1"/>
    </row>
    <row r="118" spans="2:3" x14ac:dyDescent="0.2">
      <c r="B118" s="1"/>
      <c r="C118" s="1"/>
    </row>
    <row r="119" spans="2:3" x14ac:dyDescent="0.2">
      <c r="B119" s="1"/>
      <c r="C119" s="1"/>
    </row>
    <row r="120" spans="2:3" x14ac:dyDescent="0.2">
      <c r="B120" s="1"/>
      <c r="C120" s="1"/>
    </row>
    <row r="121" spans="2:3" x14ac:dyDescent="0.2">
      <c r="B121" s="1"/>
      <c r="C121" s="1"/>
    </row>
    <row r="122" spans="2:3" x14ac:dyDescent="0.2">
      <c r="B122" s="1"/>
      <c r="C122" s="1"/>
    </row>
    <row r="123" spans="2:3" x14ac:dyDescent="0.2">
      <c r="B123" s="1"/>
      <c r="C123" s="1"/>
    </row>
    <row r="124" spans="2:3" x14ac:dyDescent="0.2">
      <c r="B124" s="1"/>
      <c r="C124" s="1"/>
    </row>
    <row r="125" spans="2:3" x14ac:dyDescent="0.2">
      <c r="B125" s="1"/>
      <c r="C125" s="1"/>
    </row>
    <row r="126" spans="2:3" x14ac:dyDescent="0.2">
      <c r="B126" s="1"/>
      <c r="C126" s="1"/>
    </row>
    <row r="127" spans="2:3" x14ac:dyDescent="0.2">
      <c r="B127" s="1"/>
      <c r="C127" s="1"/>
    </row>
    <row r="128" spans="2:3" x14ac:dyDescent="0.2">
      <c r="B128" s="1"/>
      <c r="C128" s="1"/>
    </row>
    <row r="129" spans="2:3" x14ac:dyDescent="0.2">
      <c r="B129" s="1"/>
      <c r="C129" s="1"/>
    </row>
    <row r="130" spans="2:3" x14ac:dyDescent="0.2">
      <c r="B130" s="1"/>
      <c r="C130" s="1"/>
    </row>
    <row r="131" spans="2:3" x14ac:dyDescent="0.2">
      <c r="B131" s="1"/>
      <c r="C131" s="1"/>
    </row>
    <row r="132" spans="2:3" x14ac:dyDescent="0.2">
      <c r="B132" s="1"/>
      <c r="C132" s="1"/>
    </row>
    <row r="133" spans="2:3" x14ac:dyDescent="0.2">
      <c r="B133" s="1"/>
      <c r="C133" s="1"/>
    </row>
    <row r="134" spans="2:3" x14ac:dyDescent="0.2">
      <c r="B134" s="1"/>
      <c r="C134" s="1"/>
    </row>
    <row r="135" spans="2:3" x14ac:dyDescent="0.2">
      <c r="B135" s="1"/>
      <c r="C135" s="1"/>
    </row>
    <row r="136" spans="2:3" x14ac:dyDescent="0.2">
      <c r="B136" s="1"/>
      <c r="C136" s="1"/>
    </row>
    <row r="137" spans="2:3" x14ac:dyDescent="0.2">
      <c r="B137" s="1"/>
      <c r="C137" s="1"/>
    </row>
    <row r="138" spans="2:3" x14ac:dyDescent="0.2">
      <c r="B138" s="1"/>
      <c r="C138" s="1"/>
    </row>
    <row r="139" spans="2:3" x14ac:dyDescent="0.2">
      <c r="B139" s="1"/>
      <c r="C139" s="1"/>
    </row>
    <row r="140" spans="2:3" x14ac:dyDescent="0.2">
      <c r="B140" s="1"/>
      <c r="C140" s="1"/>
    </row>
    <row r="141" spans="2:3" x14ac:dyDescent="0.2">
      <c r="B141" s="1"/>
      <c r="C141" s="1"/>
    </row>
    <row r="142" spans="2:3" x14ac:dyDescent="0.2">
      <c r="B142" s="1"/>
      <c r="C142" s="1"/>
    </row>
    <row r="143" spans="2:3" x14ac:dyDescent="0.2">
      <c r="B143" s="1"/>
      <c r="C143" s="1"/>
    </row>
    <row r="144" spans="2:3" x14ac:dyDescent="0.2">
      <c r="B144" s="1"/>
      <c r="C144" s="1"/>
    </row>
    <row r="145" spans="2:3" x14ac:dyDescent="0.2">
      <c r="B145" s="1"/>
      <c r="C145" s="1"/>
    </row>
    <row r="146" spans="2:3" x14ac:dyDescent="0.2">
      <c r="B146" s="1"/>
      <c r="C146" s="1"/>
    </row>
    <row r="147" spans="2:3" x14ac:dyDescent="0.2">
      <c r="B147" s="1"/>
      <c r="C147" s="1"/>
    </row>
    <row r="148" spans="2:3" x14ac:dyDescent="0.2">
      <c r="B148" s="1"/>
      <c r="C148" s="1"/>
    </row>
    <row r="149" spans="2:3" x14ac:dyDescent="0.2">
      <c r="B149" s="1"/>
      <c r="C149" s="1"/>
    </row>
    <row r="150" spans="2:3" x14ac:dyDescent="0.2">
      <c r="B150" s="1"/>
      <c r="C150" s="1"/>
    </row>
    <row r="151" spans="2:3" x14ac:dyDescent="0.2">
      <c r="B151" s="1"/>
      <c r="C151" s="1"/>
    </row>
    <row r="152" spans="2:3" x14ac:dyDescent="0.2">
      <c r="B152" s="1"/>
      <c r="C152" s="1"/>
    </row>
    <row r="153" spans="2:3" x14ac:dyDescent="0.2">
      <c r="B153" s="1"/>
      <c r="C153" s="1"/>
    </row>
    <row r="154" spans="2:3" x14ac:dyDescent="0.2">
      <c r="B154" s="1"/>
      <c r="C154" s="1"/>
    </row>
    <row r="155" spans="2:3" x14ac:dyDescent="0.2">
      <c r="B155" s="1"/>
      <c r="C155" s="1"/>
    </row>
    <row r="156" spans="2:3" x14ac:dyDescent="0.2">
      <c r="B156" s="1"/>
      <c r="C156" s="1"/>
    </row>
    <row r="157" spans="2:3" x14ac:dyDescent="0.2">
      <c r="B157" s="1"/>
      <c r="C157" s="1"/>
    </row>
    <row r="158" spans="2:3" x14ac:dyDescent="0.2">
      <c r="B158" s="1"/>
      <c r="C158" s="1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D2ABD4-0D01-1244-8A83-81A4B53B70AF}">
  <dimension ref="B1:R8"/>
  <sheetViews>
    <sheetView workbookViewId="0">
      <selection activeCell="D14" sqref="D14"/>
    </sheetView>
  </sheetViews>
  <sheetFormatPr baseColWidth="10" defaultRowHeight="16" x14ac:dyDescent="0.2"/>
  <cols>
    <col min="2" max="2" width="12.1640625" customWidth="1"/>
  </cols>
  <sheetData>
    <row r="1" spans="2:18" x14ac:dyDescent="0.2">
      <c r="B1" t="s">
        <v>18</v>
      </c>
    </row>
    <row r="2" spans="2:18" ht="18" x14ac:dyDescent="0.2">
      <c r="B2" t="s">
        <v>39</v>
      </c>
      <c r="C2" s="2" t="s">
        <v>3</v>
      </c>
      <c r="E2" s="2"/>
      <c r="F2" s="2"/>
      <c r="K2" s="2" t="s">
        <v>4</v>
      </c>
      <c r="M2" s="2"/>
    </row>
    <row r="3" spans="2:18" x14ac:dyDescent="0.2">
      <c r="B3" t="s">
        <v>36</v>
      </c>
      <c r="C3" s="1">
        <v>1.0094399599999999</v>
      </c>
      <c r="D3" s="1">
        <v>1.0469164500000001</v>
      </c>
      <c r="E3" s="1">
        <v>0.99477435999999997</v>
      </c>
      <c r="F3" s="1">
        <v>0.99550022000000005</v>
      </c>
      <c r="G3" s="1">
        <v>1.0046475399999999</v>
      </c>
      <c r="H3" s="1">
        <v>0.94872146000000002</v>
      </c>
      <c r="I3" s="1"/>
      <c r="J3" s="1"/>
      <c r="K3" s="1">
        <v>0.65184958999999998</v>
      </c>
      <c r="L3" s="1">
        <v>0.53133355999999998</v>
      </c>
      <c r="M3" s="1">
        <v>0.69821113000000001</v>
      </c>
      <c r="N3" s="1">
        <v>0.61214508999999995</v>
      </c>
      <c r="O3" s="1">
        <v>0.49860948999999999</v>
      </c>
      <c r="P3" s="1">
        <v>0.64405632000000002</v>
      </c>
      <c r="Q3" s="1"/>
      <c r="R3" s="1"/>
    </row>
    <row r="4" spans="2:18" x14ac:dyDescent="0.2">
      <c r="B4" t="s">
        <v>37</v>
      </c>
      <c r="C4" s="1">
        <v>0.88312502000000004</v>
      </c>
      <c r="D4" s="1">
        <v>0.90700373000000001</v>
      </c>
      <c r="E4" s="1">
        <v>0.92114026999999998</v>
      </c>
      <c r="F4" s="1">
        <v>1.1099257499999999</v>
      </c>
      <c r="G4" s="1">
        <v>1.0608787500000001</v>
      </c>
      <c r="H4" s="1">
        <v>1.1179264799999999</v>
      </c>
      <c r="I4" s="1"/>
      <c r="J4" s="1"/>
      <c r="K4" s="1">
        <v>0.79918718</v>
      </c>
      <c r="L4" s="1">
        <v>0.77993162000000005</v>
      </c>
      <c r="M4" s="1">
        <v>0.81157424</v>
      </c>
      <c r="N4" s="1">
        <v>1.0472005900000001</v>
      </c>
      <c r="O4" s="1">
        <v>0.81142610000000004</v>
      </c>
      <c r="P4" s="1">
        <v>0.94929532000000005</v>
      </c>
      <c r="Q4" s="1"/>
      <c r="R4" s="1"/>
    </row>
    <row r="5" spans="2:18" x14ac:dyDescent="0.2">
      <c r="B5" t="s">
        <v>38</v>
      </c>
      <c r="C5" s="1">
        <v>0.86660952999999996</v>
      </c>
      <c r="D5" s="1">
        <v>0.93570149999999996</v>
      </c>
      <c r="E5" s="1">
        <v>1.00994118</v>
      </c>
      <c r="F5" s="1">
        <v>1.18774778</v>
      </c>
      <c r="G5" s="1">
        <v>0.9837262</v>
      </c>
      <c r="H5" s="1">
        <v>0.89540251000000004</v>
      </c>
      <c r="I5" s="1"/>
      <c r="J5" s="1"/>
      <c r="K5" s="1">
        <v>2.10281158</v>
      </c>
      <c r="L5" s="1">
        <v>1.84946766</v>
      </c>
      <c r="M5" s="1">
        <v>2.0063961899999998</v>
      </c>
      <c r="N5" s="1">
        <v>2.5890882099999999</v>
      </c>
      <c r="O5" s="1">
        <v>1.4375866399999999</v>
      </c>
      <c r="P5" s="1">
        <v>2.4590722600000001</v>
      </c>
      <c r="Q5" s="1"/>
      <c r="R5" s="1"/>
    </row>
    <row r="7" spans="2:18" x14ac:dyDescent="0.2">
      <c r="F7" s="2"/>
    </row>
    <row r="8" spans="2:18" x14ac:dyDescent="0.2">
      <c r="F8" s="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762083-30CC-4144-A54D-69197508CB7D}">
  <dimension ref="B1:R5"/>
  <sheetViews>
    <sheetView workbookViewId="0">
      <selection activeCell="H38" sqref="H38"/>
    </sheetView>
  </sheetViews>
  <sheetFormatPr baseColWidth="10" defaultRowHeight="16" x14ac:dyDescent="0.2"/>
  <cols>
    <col min="2" max="2" width="12.1640625" customWidth="1"/>
  </cols>
  <sheetData>
    <row r="1" spans="2:18" x14ac:dyDescent="0.2">
      <c r="B1" t="s">
        <v>26</v>
      </c>
    </row>
    <row r="2" spans="2:18" ht="18" x14ac:dyDescent="0.2">
      <c r="B2" t="s">
        <v>39</v>
      </c>
      <c r="C2" s="2" t="s">
        <v>3</v>
      </c>
      <c r="E2" s="2"/>
      <c r="F2" s="2"/>
      <c r="K2" s="2" t="s">
        <v>4</v>
      </c>
    </row>
    <row r="3" spans="2:18" x14ac:dyDescent="0.2">
      <c r="B3" t="s">
        <v>36</v>
      </c>
      <c r="C3" s="1">
        <v>0.92018865000000005</v>
      </c>
      <c r="D3" s="1">
        <v>1.0923197</v>
      </c>
      <c r="E3" s="1">
        <v>1.2822846999999999</v>
      </c>
      <c r="F3" s="1">
        <v>0.76819422999999998</v>
      </c>
      <c r="G3" s="1">
        <v>0.91757053</v>
      </c>
      <c r="H3" s="1">
        <v>1.0194421899999999</v>
      </c>
      <c r="I3" s="1"/>
      <c r="J3" s="1"/>
      <c r="K3" s="1">
        <v>0.68321133999999994</v>
      </c>
      <c r="L3" s="1">
        <v>0.49806528999999999</v>
      </c>
      <c r="M3" s="1">
        <v>0.49842319000000002</v>
      </c>
      <c r="N3" s="1">
        <v>0.57302008999999998</v>
      </c>
      <c r="O3" s="1">
        <v>0.41501835999999998</v>
      </c>
      <c r="P3" s="1">
        <v>0.40990742000000002</v>
      </c>
      <c r="Q3" s="1"/>
      <c r="R3" s="1"/>
    </row>
    <row r="4" spans="2:18" x14ac:dyDescent="0.2">
      <c r="B4" t="s">
        <v>37</v>
      </c>
      <c r="C4" s="1">
        <v>0.83443062999999995</v>
      </c>
      <c r="D4" s="1">
        <v>1.07946342</v>
      </c>
      <c r="E4" s="1">
        <v>1.0838620400000001</v>
      </c>
      <c r="F4" s="1">
        <v>0.99893456000000003</v>
      </c>
      <c r="G4" s="1">
        <v>1.0075905999999999</v>
      </c>
      <c r="H4" s="1">
        <v>0.99571874999999999</v>
      </c>
      <c r="I4" s="1"/>
      <c r="J4" s="1"/>
      <c r="K4" s="1">
        <v>0.83851397999999999</v>
      </c>
      <c r="L4" s="1">
        <v>0.59877535000000004</v>
      </c>
      <c r="M4" s="1">
        <v>0.75429128999999995</v>
      </c>
      <c r="N4" s="1">
        <v>0.76172474000000001</v>
      </c>
      <c r="O4" s="1">
        <v>0.55231096999999996</v>
      </c>
      <c r="P4" s="1">
        <v>0.62411812</v>
      </c>
      <c r="Q4" s="1"/>
      <c r="R4" s="1"/>
    </row>
    <row r="5" spans="2:18" x14ac:dyDescent="0.2">
      <c r="B5" t="s">
        <v>38</v>
      </c>
      <c r="C5" s="1">
        <v>0.82412699</v>
      </c>
      <c r="D5" s="1">
        <v>0.95687555999999996</v>
      </c>
      <c r="E5" s="1">
        <v>1.3193051600000001</v>
      </c>
      <c r="F5" s="1">
        <v>0.85258199000000001</v>
      </c>
      <c r="G5" s="1">
        <v>0.88001993000000001</v>
      </c>
      <c r="H5" s="1">
        <v>1.16709036</v>
      </c>
      <c r="I5" s="1"/>
      <c r="J5" s="1"/>
      <c r="K5" s="1">
        <v>3.29003172</v>
      </c>
      <c r="L5" s="1">
        <v>1.82939403</v>
      </c>
      <c r="M5" s="1">
        <v>2.84596407</v>
      </c>
      <c r="N5" s="1">
        <v>3.0736416200000001</v>
      </c>
      <c r="O5" s="1">
        <v>2.44655172</v>
      </c>
      <c r="P5" s="1">
        <v>2.6448191200000002</v>
      </c>
      <c r="Q5" s="1"/>
      <c r="R5" s="1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7A2920-E0FB-AE49-B1FB-334070F0BEF7}">
  <dimension ref="C2:AE44"/>
  <sheetViews>
    <sheetView workbookViewId="0">
      <selection activeCell="B28" sqref="B28"/>
    </sheetView>
  </sheetViews>
  <sheetFormatPr baseColWidth="10" defaultRowHeight="16" x14ac:dyDescent="0.2"/>
  <cols>
    <col min="15" max="15" width="12" customWidth="1"/>
  </cols>
  <sheetData>
    <row r="2" spans="3:31" x14ac:dyDescent="0.2">
      <c r="C2" t="s">
        <v>41</v>
      </c>
      <c r="D2" t="s">
        <v>43</v>
      </c>
      <c r="I2" t="s">
        <v>87</v>
      </c>
      <c r="AE2" t="s">
        <v>40</v>
      </c>
    </row>
    <row r="3" spans="3:31" x14ac:dyDescent="0.2"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D3" s="1">
        <v>6.9071428600000004</v>
      </c>
      <c r="AE3" s="1">
        <v>0.95</v>
      </c>
    </row>
    <row r="4" spans="3:31" x14ac:dyDescent="0.2">
      <c r="C4" s="11" t="s">
        <v>85</v>
      </c>
      <c r="D4" s="11"/>
      <c r="E4" s="11"/>
      <c r="F4" s="11"/>
      <c r="G4" s="11"/>
      <c r="H4" s="11"/>
      <c r="I4" s="11"/>
      <c r="J4" s="11"/>
      <c r="K4" s="11"/>
      <c r="L4" s="11"/>
      <c r="M4" s="11"/>
      <c r="N4" s="11"/>
      <c r="O4" s="11"/>
      <c r="P4" s="11"/>
      <c r="Q4" s="11"/>
      <c r="R4" s="1"/>
      <c r="S4" s="1"/>
      <c r="T4" s="1"/>
      <c r="U4" s="1"/>
      <c r="V4" s="1"/>
      <c r="W4" s="1"/>
      <c r="X4" s="1"/>
      <c r="Y4" s="1"/>
      <c r="Z4" s="1"/>
      <c r="AD4" s="1">
        <v>9.5928571399999996</v>
      </c>
      <c r="AE4" s="1">
        <v>1.1000000000000001</v>
      </c>
    </row>
    <row r="5" spans="3:31" x14ac:dyDescent="0.2">
      <c r="C5" s="12">
        <v>2</v>
      </c>
      <c r="D5" s="12">
        <v>6.3</v>
      </c>
      <c r="E5" s="12">
        <v>6.4</v>
      </c>
      <c r="F5" s="12">
        <v>6.5</v>
      </c>
      <c r="G5" s="12">
        <v>6.9</v>
      </c>
      <c r="H5" s="12">
        <v>7.2</v>
      </c>
      <c r="I5" s="12">
        <v>7.7</v>
      </c>
      <c r="J5" s="12">
        <v>7.5</v>
      </c>
      <c r="K5" s="12">
        <v>7.4</v>
      </c>
      <c r="L5" s="12">
        <v>5.7</v>
      </c>
      <c r="M5" s="12">
        <v>8.5</v>
      </c>
      <c r="N5" s="9">
        <v>6.6</v>
      </c>
      <c r="O5" s="9">
        <v>6.5</v>
      </c>
      <c r="P5" s="9">
        <v>6.8</v>
      </c>
      <c r="Q5" s="9">
        <v>6.7</v>
      </c>
      <c r="R5" s="1"/>
      <c r="S5" s="1"/>
      <c r="T5" s="1"/>
      <c r="U5" s="1"/>
      <c r="V5" s="1"/>
      <c r="W5" s="1"/>
      <c r="X5" s="1"/>
      <c r="Y5" s="1"/>
      <c r="Z5" s="1"/>
      <c r="AD5" s="1">
        <v>13.692857099999999</v>
      </c>
      <c r="AE5" s="1">
        <v>1.2</v>
      </c>
    </row>
    <row r="6" spans="3:31" x14ac:dyDescent="0.2">
      <c r="C6" s="12">
        <v>3</v>
      </c>
      <c r="D6" s="12">
        <v>9.6</v>
      </c>
      <c r="E6" s="12">
        <v>10.199999999999999</v>
      </c>
      <c r="F6" s="12">
        <v>10.3</v>
      </c>
      <c r="G6" s="12">
        <v>10.1</v>
      </c>
      <c r="H6" s="12">
        <v>9.1</v>
      </c>
      <c r="I6" s="12">
        <v>9.6999999999999993</v>
      </c>
      <c r="J6" s="12">
        <v>8.6999999999999993</v>
      </c>
      <c r="K6" s="12">
        <v>9.4</v>
      </c>
      <c r="L6" s="12">
        <v>8.8000000000000007</v>
      </c>
      <c r="M6" s="12">
        <v>10.8</v>
      </c>
      <c r="N6" s="12">
        <v>9.1</v>
      </c>
      <c r="O6" s="13">
        <v>9.6999999999999993</v>
      </c>
      <c r="P6" s="13">
        <v>9.5</v>
      </c>
      <c r="Q6" s="13">
        <v>9.3000000000000007</v>
      </c>
      <c r="R6" s="1"/>
      <c r="S6" s="1"/>
      <c r="T6" s="1"/>
      <c r="U6" s="1"/>
      <c r="V6" s="1"/>
      <c r="W6" s="1"/>
      <c r="X6" s="1"/>
      <c r="Y6" s="1"/>
      <c r="Z6" s="1"/>
      <c r="AD6" s="1">
        <v>17.371428600000002</v>
      </c>
      <c r="AE6" s="1">
        <v>1.02</v>
      </c>
    </row>
    <row r="7" spans="3:31" x14ac:dyDescent="0.2">
      <c r="C7" s="12">
        <v>4</v>
      </c>
      <c r="D7" s="12">
        <v>14.2</v>
      </c>
      <c r="E7" s="12">
        <v>14.6</v>
      </c>
      <c r="F7" s="12">
        <v>13.5</v>
      </c>
      <c r="G7" s="12">
        <v>15</v>
      </c>
      <c r="H7" s="12">
        <v>13.5</v>
      </c>
      <c r="I7" s="12">
        <v>14.6</v>
      </c>
      <c r="J7" s="12">
        <v>13.1</v>
      </c>
      <c r="K7" s="12">
        <v>13.9</v>
      </c>
      <c r="L7" s="12">
        <v>13.3</v>
      </c>
      <c r="M7" s="12">
        <v>13.6</v>
      </c>
      <c r="N7" s="12">
        <v>12.8</v>
      </c>
      <c r="O7" s="13">
        <v>13.6</v>
      </c>
      <c r="P7" s="13">
        <v>13.2</v>
      </c>
      <c r="Q7" s="13">
        <v>12.8</v>
      </c>
      <c r="R7" s="1"/>
      <c r="S7" s="1"/>
      <c r="T7" s="1"/>
      <c r="U7" s="1"/>
      <c r="V7" s="1"/>
      <c r="W7" s="1"/>
      <c r="X7" s="1"/>
      <c r="Y7" s="1"/>
      <c r="Z7" s="1"/>
      <c r="AD7" s="1">
        <v>19.274999999999999</v>
      </c>
      <c r="AE7" s="1">
        <v>1.07</v>
      </c>
    </row>
    <row r="8" spans="3:31" x14ac:dyDescent="0.2">
      <c r="C8" s="12">
        <v>5</v>
      </c>
      <c r="D8" s="12">
        <v>17.100000000000001</v>
      </c>
      <c r="E8" s="12">
        <v>18.100000000000001</v>
      </c>
      <c r="F8" s="12">
        <v>17.8</v>
      </c>
      <c r="G8" s="12">
        <v>18.600000000000001</v>
      </c>
      <c r="H8" s="12">
        <v>17.3</v>
      </c>
      <c r="I8" s="12">
        <v>17.5</v>
      </c>
      <c r="J8" s="12">
        <v>17.2</v>
      </c>
      <c r="K8" s="12">
        <v>16.3</v>
      </c>
      <c r="L8" s="12">
        <v>18.5</v>
      </c>
      <c r="M8" s="12">
        <v>16.7</v>
      </c>
      <c r="N8" s="12">
        <v>17.899999999999999</v>
      </c>
      <c r="O8" s="13">
        <v>16.3</v>
      </c>
      <c r="P8" s="13">
        <v>16.7</v>
      </c>
      <c r="Q8" s="13">
        <v>17.2</v>
      </c>
      <c r="R8" s="1"/>
      <c r="S8" s="1"/>
      <c r="T8" s="1"/>
      <c r="U8" s="1"/>
      <c r="V8" s="1"/>
      <c r="W8" s="1"/>
      <c r="X8" s="1"/>
      <c r="Y8" s="1"/>
      <c r="Z8" s="1"/>
      <c r="AD8" s="1">
        <v>21.15</v>
      </c>
      <c r="AE8" s="1">
        <v>1.1200000000000001</v>
      </c>
    </row>
    <row r="9" spans="3:31" x14ac:dyDescent="0.2">
      <c r="C9" s="12">
        <v>6</v>
      </c>
      <c r="D9" s="12">
        <v>18.7</v>
      </c>
      <c r="E9" s="12">
        <v>18.899999999999999</v>
      </c>
      <c r="F9" s="12">
        <v>20.3</v>
      </c>
      <c r="G9" s="12">
        <v>19.399999999999999</v>
      </c>
      <c r="H9" s="12">
        <v>18.100000000000001</v>
      </c>
      <c r="I9" s="12">
        <v>20.399999999999999</v>
      </c>
      <c r="J9" s="12">
        <v>18.600000000000001</v>
      </c>
      <c r="K9" s="12">
        <v>18.8</v>
      </c>
      <c r="L9" s="12">
        <v>20.2</v>
      </c>
      <c r="M9" s="12">
        <v>19.600000000000001</v>
      </c>
      <c r="N9" s="12">
        <v>20.399999999999999</v>
      </c>
      <c r="O9" s="13">
        <v>18.600000000000001</v>
      </c>
      <c r="P9" s="13">
        <v>18.399999999999999</v>
      </c>
      <c r="Q9" s="13">
        <v>19.5</v>
      </c>
      <c r="R9" s="1"/>
      <c r="S9" s="1"/>
      <c r="T9" s="1"/>
      <c r="U9" s="1"/>
      <c r="V9" s="1"/>
      <c r="W9" s="1"/>
      <c r="X9" s="1"/>
      <c r="Y9" s="1"/>
      <c r="Z9" s="1"/>
      <c r="AD9" s="1">
        <v>22.428571399999999</v>
      </c>
      <c r="AE9" s="1">
        <v>1.2</v>
      </c>
    </row>
    <row r="10" spans="3:31" x14ac:dyDescent="0.2">
      <c r="C10" s="12">
        <v>7</v>
      </c>
      <c r="D10" s="12">
        <v>20.6</v>
      </c>
      <c r="E10" s="12">
        <v>19.8</v>
      </c>
      <c r="F10" s="12">
        <v>23.2</v>
      </c>
      <c r="G10" s="12">
        <v>22.1</v>
      </c>
      <c r="H10" s="12">
        <v>20.100000000000001</v>
      </c>
      <c r="I10" s="12">
        <v>22.4</v>
      </c>
      <c r="J10" s="12">
        <v>20.2</v>
      </c>
      <c r="K10" s="12">
        <v>20.9</v>
      </c>
      <c r="L10" s="12">
        <v>22.5</v>
      </c>
      <c r="M10" s="12">
        <v>20.8</v>
      </c>
      <c r="N10" s="12">
        <v>21.2</v>
      </c>
      <c r="O10" s="13">
        <v>20.7</v>
      </c>
      <c r="P10" s="13">
        <v>20.5</v>
      </c>
      <c r="Q10" s="13">
        <v>21.2</v>
      </c>
      <c r="R10" s="1"/>
      <c r="S10" s="1"/>
      <c r="T10" s="1"/>
      <c r="U10" s="1"/>
      <c r="V10" s="1"/>
      <c r="W10" s="1"/>
      <c r="X10" s="1"/>
      <c r="Y10" s="1"/>
      <c r="Z10" s="1"/>
      <c r="AD10" s="1">
        <v>23.5</v>
      </c>
      <c r="AE10" s="1">
        <v>1.18</v>
      </c>
    </row>
    <row r="11" spans="3:31" x14ac:dyDescent="0.2">
      <c r="C11" s="12">
        <v>8</v>
      </c>
      <c r="D11" s="12">
        <v>21.7</v>
      </c>
      <c r="E11" s="12">
        <v>22.3</v>
      </c>
      <c r="F11" s="12">
        <v>24.7</v>
      </c>
      <c r="G11" s="12">
        <v>21.2</v>
      </c>
      <c r="H11" s="12">
        <v>21.3</v>
      </c>
      <c r="I11" s="12">
        <v>23.2</v>
      </c>
      <c r="J11" s="12">
        <v>21.7</v>
      </c>
      <c r="K11" s="12">
        <v>22.2</v>
      </c>
      <c r="L11" s="12">
        <v>23.7</v>
      </c>
      <c r="M11" s="12">
        <v>21.8</v>
      </c>
      <c r="N11" s="12">
        <v>23.2</v>
      </c>
      <c r="O11" s="13">
        <v>22.3</v>
      </c>
      <c r="P11" s="13">
        <v>21.9</v>
      </c>
      <c r="Q11" s="13">
        <v>22.8</v>
      </c>
      <c r="R11" s="1"/>
      <c r="S11" s="1"/>
      <c r="T11" s="1"/>
      <c r="U11" s="1"/>
      <c r="V11" s="1"/>
      <c r="W11" s="1"/>
      <c r="X11" s="1"/>
      <c r="Y11" s="1"/>
      <c r="Z11" s="1"/>
      <c r="AD11" s="1">
        <v>24.4</v>
      </c>
      <c r="AE11" s="1">
        <v>1.1499999999999999</v>
      </c>
    </row>
    <row r="12" spans="3:31" x14ac:dyDescent="0.2">
      <c r="C12" s="12">
        <v>9</v>
      </c>
      <c r="D12" s="12">
        <v>22.7</v>
      </c>
      <c r="E12" s="12">
        <v>23.8</v>
      </c>
      <c r="F12" s="12">
        <v>25.1</v>
      </c>
      <c r="G12" s="12">
        <v>22.8</v>
      </c>
      <c r="H12" s="12">
        <v>22</v>
      </c>
      <c r="I12" s="12">
        <v>24.3</v>
      </c>
      <c r="J12" s="12">
        <v>22.5</v>
      </c>
      <c r="K12" s="12">
        <v>24.9</v>
      </c>
      <c r="L12" s="12">
        <v>24.3</v>
      </c>
      <c r="M12" s="12">
        <v>22.5</v>
      </c>
      <c r="N12" s="12">
        <v>23.8</v>
      </c>
      <c r="O12" s="13">
        <v>23.9</v>
      </c>
      <c r="P12" s="13">
        <v>22.7</v>
      </c>
      <c r="Q12" s="13">
        <v>23.7</v>
      </c>
      <c r="R12" s="1"/>
      <c r="S12" s="1"/>
      <c r="T12" s="1"/>
      <c r="U12" s="1"/>
      <c r="V12" s="1"/>
      <c r="W12" s="1"/>
      <c r="X12" s="1"/>
      <c r="Y12" s="1"/>
      <c r="Z12" s="1"/>
      <c r="AD12" s="1">
        <v>25.12</v>
      </c>
      <c r="AE12" s="1">
        <v>1.08</v>
      </c>
    </row>
    <row r="13" spans="3:31" x14ac:dyDescent="0.2">
      <c r="C13" s="12">
        <v>10</v>
      </c>
      <c r="D13" s="12">
        <v>23.4</v>
      </c>
      <c r="E13" s="12">
        <v>24.6</v>
      </c>
      <c r="F13" s="12">
        <v>26.3</v>
      </c>
      <c r="G13" s="12">
        <v>23.2</v>
      </c>
      <c r="H13" s="12">
        <v>24.3</v>
      </c>
      <c r="I13" s="12">
        <v>25.3</v>
      </c>
      <c r="J13" s="12">
        <v>23</v>
      </c>
      <c r="K13" s="12">
        <v>25.2</v>
      </c>
      <c r="L13" s="12">
        <v>25.8</v>
      </c>
      <c r="M13" s="12">
        <v>23.3</v>
      </c>
      <c r="N13" s="12">
        <v>24.7</v>
      </c>
      <c r="O13" s="13">
        <v>24.2</v>
      </c>
      <c r="P13" s="13">
        <v>23.9</v>
      </c>
      <c r="Q13" s="13">
        <v>24.4</v>
      </c>
      <c r="R13" s="1"/>
      <c r="S13" s="1"/>
      <c r="T13" s="1"/>
      <c r="U13" s="1"/>
      <c r="V13" s="1"/>
      <c r="W13" s="1"/>
      <c r="X13" s="1"/>
      <c r="Y13" s="1"/>
      <c r="Z13" s="1"/>
      <c r="AD13" s="1"/>
      <c r="AE13" s="1"/>
    </row>
    <row r="14" spans="3:31" x14ac:dyDescent="0.2">
      <c r="C14" s="12">
        <v>11</v>
      </c>
      <c r="D14" s="12">
        <v>24.8</v>
      </c>
      <c r="E14" s="12">
        <v>25.3</v>
      </c>
      <c r="F14" s="12">
        <v>27.1</v>
      </c>
      <c r="G14" s="12">
        <v>24.1</v>
      </c>
      <c r="H14" s="12">
        <v>24.6</v>
      </c>
      <c r="I14" s="12">
        <v>25.9</v>
      </c>
      <c r="J14" s="12">
        <v>23.6</v>
      </c>
      <c r="K14" s="12">
        <v>25.6</v>
      </c>
      <c r="L14" s="12">
        <v>26.2</v>
      </c>
      <c r="M14" s="12">
        <v>23.7</v>
      </c>
      <c r="N14" s="12">
        <v>25.6</v>
      </c>
      <c r="O14" s="13">
        <v>25.5</v>
      </c>
      <c r="P14" s="13">
        <v>24.6</v>
      </c>
      <c r="Q14" s="13">
        <v>25.1</v>
      </c>
    </row>
    <row r="15" spans="3:31" x14ac:dyDescent="0.2">
      <c r="D15" s="1"/>
      <c r="E15" s="1"/>
      <c r="F15" s="1"/>
      <c r="G15" s="1"/>
      <c r="H15" s="1"/>
      <c r="I15" s="1"/>
      <c r="J15" s="1"/>
    </row>
    <row r="16" spans="3:31" x14ac:dyDescent="0.2">
      <c r="D16" s="1"/>
      <c r="E16" s="1"/>
      <c r="F16" s="1"/>
      <c r="G16" s="1"/>
      <c r="H16" s="1"/>
      <c r="I16" s="1"/>
      <c r="J16" s="1"/>
    </row>
    <row r="17" spans="3:17" x14ac:dyDescent="0.2">
      <c r="C17" t="s">
        <v>41</v>
      </c>
      <c r="D17" t="s">
        <v>44</v>
      </c>
      <c r="E17" s="1"/>
      <c r="F17" s="1"/>
      <c r="G17" s="1"/>
      <c r="H17" s="1"/>
      <c r="I17" t="s">
        <v>87</v>
      </c>
      <c r="J17" s="1"/>
    </row>
    <row r="18" spans="3:17" x14ac:dyDescent="0.2">
      <c r="D18" s="1"/>
      <c r="E18" s="1"/>
      <c r="F18" s="1"/>
      <c r="G18" s="1"/>
      <c r="H18" s="1"/>
      <c r="I18" s="1"/>
      <c r="J18" s="1"/>
    </row>
    <row r="19" spans="3:17" x14ac:dyDescent="0.2">
      <c r="C19" s="11" t="s">
        <v>85</v>
      </c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</row>
    <row r="20" spans="3:17" x14ac:dyDescent="0.2">
      <c r="C20" s="12">
        <v>2</v>
      </c>
      <c r="D20" s="14">
        <v>6.9</v>
      </c>
      <c r="E20" s="14">
        <v>6.5</v>
      </c>
      <c r="F20" s="14">
        <v>8.4</v>
      </c>
      <c r="G20" s="14">
        <v>7.2</v>
      </c>
      <c r="H20" s="14">
        <v>7.6</v>
      </c>
      <c r="I20" s="14">
        <v>6.3</v>
      </c>
      <c r="J20" s="14">
        <v>5.4</v>
      </c>
      <c r="K20" s="14">
        <v>5.6</v>
      </c>
      <c r="L20" s="14">
        <v>6.8</v>
      </c>
      <c r="M20" s="14">
        <v>7.3</v>
      </c>
      <c r="N20" s="14">
        <v>7.5</v>
      </c>
      <c r="O20" s="14">
        <v>6.3</v>
      </c>
      <c r="P20" s="14">
        <v>5.9</v>
      </c>
      <c r="Q20" s="14">
        <v>7.5</v>
      </c>
    </row>
    <row r="21" spans="3:17" x14ac:dyDescent="0.2">
      <c r="C21" s="12">
        <v>3</v>
      </c>
      <c r="D21" s="14">
        <v>9.1</v>
      </c>
      <c r="E21" s="14">
        <v>8.1999999999999993</v>
      </c>
      <c r="F21" s="14">
        <v>10.8</v>
      </c>
      <c r="G21" s="14">
        <v>9.1</v>
      </c>
      <c r="H21" s="14">
        <v>9.6</v>
      </c>
      <c r="I21" s="14">
        <v>9.6999999999999993</v>
      </c>
      <c r="J21" s="14">
        <v>7.7</v>
      </c>
      <c r="K21" s="14">
        <v>7.9</v>
      </c>
      <c r="L21" s="14">
        <v>8.6</v>
      </c>
      <c r="M21" s="14">
        <v>9.8000000000000007</v>
      </c>
      <c r="N21" s="10">
        <v>9.4</v>
      </c>
      <c r="O21" s="10">
        <v>8.4</v>
      </c>
      <c r="P21" s="10">
        <v>7.6</v>
      </c>
      <c r="Q21" s="10">
        <v>8.6999999999999993</v>
      </c>
    </row>
    <row r="22" spans="3:17" x14ac:dyDescent="0.2">
      <c r="C22" s="12">
        <v>4</v>
      </c>
      <c r="D22" s="14">
        <v>13.5</v>
      </c>
      <c r="E22" s="14">
        <v>13.3</v>
      </c>
      <c r="F22" s="14">
        <v>13.8</v>
      </c>
      <c r="G22" s="14">
        <v>14.3</v>
      </c>
      <c r="H22" s="14">
        <v>15.5</v>
      </c>
      <c r="I22" s="14">
        <v>14.3</v>
      </c>
      <c r="J22" s="14">
        <v>14.5</v>
      </c>
      <c r="K22" s="10">
        <v>11.4</v>
      </c>
      <c r="L22" s="10">
        <v>12.3</v>
      </c>
      <c r="M22" s="10">
        <v>14.9</v>
      </c>
      <c r="N22" s="10">
        <v>14.6</v>
      </c>
      <c r="O22" s="10">
        <v>13.5</v>
      </c>
      <c r="P22" s="10">
        <v>11.8</v>
      </c>
      <c r="Q22" s="10">
        <v>14.3</v>
      </c>
    </row>
    <row r="23" spans="3:17" x14ac:dyDescent="0.2">
      <c r="C23" s="12">
        <v>5</v>
      </c>
      <c r="D23" s="14">
        <v>17.2</v>
      </c>
      <c r="E23" s="14">
        <v>15.8</v>
      </c>
      <c r="F23" s="14">
        <v>16.100000000000001</v>
      </c>
      <c r="G23" s="14">
        <v>17.2</v>
      </c>
      <c r="H23" s="14">
        <v>19.7</v>
      </c>
      <c r="I23" s="14">
        <v>17.8</v>
      </c>
      <c r="J23" s="10">
        <v>18.100000000000001</v>
      </c>
      <c r="K23" s="10">
        <v>13.2</v>
      </c>
      <c r="L23" s="10">
        <v>16.600000000000001</v>
      </c>
      <c r="M23" s="10">
        <v>19.600000000000001</v>
      </c>
      <c r="N23" s="10">
        <v>18.3</v>
      </c>
      <c r="O23" s="10">
        <v>17.899999999999999</v>
      </c>
      <c r="P23" s="10">
        <v>15.4</v>
      </c>
      <c r="Q23" s="10">
        <v>18.600000000000001</v>
      </c>
    </row>
    <row r="24" spans="3:17" x14ac:dyDescent="0.2">
      <c r="C24" s="12">
        <v>6</v>
      </c>
      <c r="D24" s="14">
        <v>18.8</v>
      </c>
      <c r="E24" s="14">
        <v>17.5</v>
      </c>
      <c r="F24" s="14">
        <v>17.8</v>
      </c>
      <c r="G24" s="14">
        <v>18</v>
      </c>
      <c r="H24" s="10">
        <v>20.8</v>
      </c>
      <c r="I24" s="10">
        <v>19.3</v>
      </c>
      <c r="J24" s="10">
        <v>19.7</v>
      </c>
      <c r="K24" s="10">
        <v>15</v>
      </c>
      <c r="L24" s="10">
        <v>18.2</v>
      </c>
      <c r="M24" s="10">
        <v>21.3</v>
      </c>
      <c r="N24" s="10">
        <v>19.3</v>
      </c>
      <c r="O24" s="10">
        <v>19.600000000000001</v>
      </c>
      <c r="P24" s="10">
        <v>17.8</v>
      </c>
      <c r="Q24" s="10">
        <v>20.100000000000001</v>
      </c>
    </row>
    <row r="25" spans="3:17" x14ac:dyDescent="0.2">
      <c r="C25" s="12">
        <v>7</v>
      </c>
      <c r="D25" s="14">
        <v>20.5</v>
      </c>
      <c r="E25" s="14">
        <v>19</v>
      </c>
      <c r="F25" s="14">
        <v>19.600000000000001</v>
      </c>
      <c r="G25" s="14">
        <v>20.9</v>
      </c>
      <c r="H25" s="14">
        <v>23.6</v>
      </c>
      <c r="I25" s="14">
        <v>21.2</v>
      </c>
      <c r="J25" s="10">
        <v>20.7</v>
      </c>
      <c r="K25" s="10">
        <v>17.600000000000001</v>
      </c>
      <c r="L25" s="10">
        <v>20.399999999999999</v>
      </c>
      <c r="M25" s="10">
        <v>22.8</v>
      </c>
      <c r="N25" s="10">
        <v>21.5</v>
      </c>
      <c r="O25" s="10">
        <v>20.8</v>
      </c>
      <c r="P25" s="10">
        <v>19.3</v>
      </c>
      <c r="Q25" s="10">
        <v>23.3</v>
      </c>
    </row>
    <row r="26" spans="3:17" x14ac:dyDescent="0.2">
      <c r="C26" s="12">
        <v>8</v>
      </c>
      <c r="D26" s="14">
        <v>21.8</v>
      </c>
      <c r="E26" s="14">
        <v>20.6</v>
      </c>
      <c r="F26" s="14">
        <v>20.2</v>
      </c>
      <c r="G26" s="14">
        <v>21.6</v>
      </c>
      <c r="H26" s="14">
        <v>24.1</v>
      </c>
      <c r="I26" s="14">
        <v>19.5</v>
      </c>
      <c r="J26" s="10">
        <v>21.8</v>
      </c>
      <c r="K26" s="10">
        <v>19.2</v>
      </c>
      <c r="L26" s="10">
        <v>21.7</v>
      </c>
      <c r="M26" s="10">
        <v>24.3</v>
      </c>
      <c r="N26" s="10">
        <v>22.9</v>
      </c>
      <c r="O26" s="10">
        <v>21.2</v>
      </c>
      <c r="P26" s="10">
        <v>21.6</v>
      </c>
      <c r="Q26" s="10">
        <v>24.7</v>
      </c>
    </row>
    <row r="27" spans="3:17" x14ac:dyDescent="0.2">
      <c r="C27" s="12">
        <v>9</v>
      </c>
      <c r="D27" s="14">
        <v>22.4</v>
      </c>
      <c r="E27" s="14">
        <v>21</v>
      </c>
      <c r="F27" s="14">
        <v>22</v>
      </c>
      <c r="G27" s="14">
        <v>22.2</v>
      </c>
      <c r="H27" s="14">
        <v>25.6</v>
      </c>
      <c r="I27" s="14">
        <v>23.8</v>
      </c>
      <c r="J27" s="10">
        <v>22.4</v>
      </c>
      <c r="K27" s="10">
        <v>20.5</v>
      </c>
      <c r="L27" s="10">
        <v>22.3</v>
      </c>
      <c r="M27" s="10">
        <v>25.8</v>
      </c>
      <c r="N27" s="10">
        <v>21.7</v>
      </c>
      <c r="O27" s="10">
        <v>22.4</v>
      </c>
      <c r="P27" s="10">
        <v>23.4</v>
      </c>
      <c r="Q27" s="10">
        <v>25.8</v>
      </c>
    </row>
    <row r="28" spans="3:17" x14ac:dyDescent="0.2">
      <c r="C28" s="12">
        <v>10</v>
      </c>
      <c r="D28" s="14">
        <v>23</v>
      </c>
      <c r="E28" s="14">
        <v>21.6</v>
      </c>
      <c r="F28" s="14">
        <v>23.6</v>
      </c>
      <c r="G28" s="14">
        <v>22.8</v>
      </c>
      <c r="H28" s="10">
        <v>26.3</v>
      </c>
      <c r="I28" s="10">
        <v>24.4</v>
      </c>
      <c r="J28" s="10">
        <v>23.1</v>
      </c>
      <c r="K28" s="10">
        <v>21.4</v>
      </c>
      <c r="L28" s="10">
        <v>23.5</v>
      </c>
      <c r="M28" s="10">
        <v>26.6</v>
      </c>
      <c r="N28" s="10">
        <v>22.6</v>
      </c>
      <c r="O28" s="10">
        <v>23.1</v>
      </c>
      <c r="P28" s="10">
        <v>24.3</v>
      </c>
      <c r="Q28" s="10">
        <v>26.9</v>
      </c>
    </row>
    <row r="29" spans="3:17" x14ac:dyDescent="0.2">
      <c r="C29" s="12">
        <v>11</v>
      </c>
      <c r="D29" s="15" t="s">
        <v>86</v>
      </c>
      <c r="E29" s="14">
        <v>22.4</v>
      </c>
      <c r="F29" s="14">
        <v>23.9</v>
      </c>
      <c r="G29" s="10">
        <v>23.1</v>
      </c>
      <c r="H29" s="10">
        <v>27.2</v>
      </c>
      <c r="I29" s="10">
        <v>25.6</v>
      </c>
      <c r="J29" s="10">
        <v>24.2</v>
      </c>
      <c r="K29" s="10">
        <v>22.1</v>
      </c>
      <c r="L29" s="10">
        <v>24.7</v>
      </c>
      <c r="M29" s="10">
        <v>27.3</v>
      </c>
      <c r="N29" s="10">
        <v>23.1</v>
      </c>
      <c r="O29" s="10">
        <v>24</v>
      </c>
      <c r="P29" s="10">
        <v>24.8</v>
      </c>
      <c r="Q29" s="10">
        <v>27.4</v>
      </c>
    </row>
    <row r="30" spans="3:17" x14ac:dyDescent="0.2">
      <c r="D30" s="1"/>
      <c r="E30" s="1"/>
      <c r="F30" s="1"/>
      <c r="G30" s="1"/>
      <c r="H30" s="1"/>
    </row>
    <row r="31" spans="3:17" x14ac:dyDescent="0.2">
      <c r="D31" s="1"/>
      <c r="E31" s="1"/>
      <c r="F31" s="1"/>
      <c r="G31" s="1"/>
      <c r="H31" s="1"/>
    </row>
    <row r="32" spans="3:17" x14ac:dyDescent="0.2">
      <c r="C32" t="s">
        <v>41</v>
      </c>
      <c r="D32" t="s">
        <v>45</v>
      </c>
      <c r="E32" s="1"/>
      <c r="F32" s="1"/>
      <c r="G32" s="1"/>
      <c r="H32" s="1"/>
      <c r="I32" t="s">
        <v>87</v>
      </c>
    </row>
    <row r="33" spans="3:15" x14ac:dyDescent="0.2">
      <c r="D33" s="1"/>
      <c r="E33" s="1"/>
      <c r="F33" s="1"/>
      <c r="G33" s="1"/>
      <c r="H33" s="1"/>
    </row>
    <row r="34" spans="3:15" x14ac:dyDescent="0.2">
      <c r="C34" s="11" t="s">
        <v>85</v>
      </c>
      <c r="D34" s="8"/>
      <c r="E34" s="8"/>
      <c r="F34" s="8"/>
      <c r="G34" s="8"/>
      <c r="H34" s="8"/>
      <c r="I34" s="8"/>
      <c r="J34" s="8"/>
      <c r="K34" s="8"/>
      <c r="L34" s="8"/>
      <c r="M34" s="8"/>
      <c r="N34" s="8"/>
      <c r="O34" s="8"/>
    </row>
    <row r="35" spans="3:15" x14ac:dyDescent="0.2">
      <c r="C35" s="12">
        <v>2</v>
      </c>
      <c r="D35" s="16">
        <v>4.2</v>
      </c>
      <c r="E35" s="14">
        <v>5.4</v>
      </c>
      <c r="F35" s="16">
        <v>6.4</v>
      </c>
      <c r="G35" s="16">
        <v>4.5999999999999996</v>
      </c>
      <c r="H35" s="14">
        <v>5.2</v>
      </c>
      <c r="I35" s="14">
        <v>4.7</v>
      </c>
      <c r="J35" s="14">
        <v>5.5</v>
      </c>
      <c r="K35" s="14">
        <v>5.6</v>
      </c>
      <c r="L35" s="14">
        <v>5.4</v>
      </c>
      <c r="M35" s="16">
        <v>4.9000000000000004</v>
      </c>
      <c r="N35" s="16">
        <v>4.4000000000000004</v>
      </c>
      <c r="O35" s="16">
        <v>6.1</v>
      </c>
    </row>
    <row r="36" spans="3:15" x14ac:dyDescent="0.2">
      <c r="C36" s="12">
        <v>3</v>
      </c>
      <c r="D36" s="14">
        <v>4.3</v>
      </c>
      <c r="E36" s="16">
        <v>5.8</v>
      </c>
      <c r="F36" s="16">
        <v>6.2</v>
      </c>
      <c r="G36" s="16">
        <v>4.5</v>
      </c>
      <c r="H36" s="16">
        <v>5.4</v>
      </c>
      <c r="I36" s="14">
        <v>4.8</v>
      </c>
      <c r="J36" s="14">
        <v>5.3</v>
      </c>
      <c r="K36" s="14">
        <v>5.7</v>
      </c>
      <c r="L36" s="14">
        <v>5.5</v>
      </c>
      <c r="M36" s="17">
        <v>5</v>
      </c>
      <c r="N36" s="17">
        <v>4.5</v>
      </c>
      <c r="O36" s="16">
        <v>5.8</v>
      </c>
    </row>
    <row r="37" spans="3:15" x14ac:dyDescent="0.2">
      <c r="C37" s="12">
        <v>4</v>
      </c>
      <c r="D37" s="14">
        <v>5.7</v>
      </c>
      <c r="E37" s="17">
        <v>6.5</v>
      </c>
      <c r="F37" s="14">
        <v>7</v>
      </c>
      <c r="G37" s="14">
        <v>5.5</v>
      </c>
      <c r="H37" s="14">
        <v>6.4</v>
      </c>
      <c r="I37" s="14">
        <v>5.7</v>
      </c>
      <c r="J37" s="14">
        <v>6.4</v>
      </c>
      <c r="K37" s="14">
        <v>6.8</v>
      </c>
      <c r="L37" s="14">
        <v>6.5</v>
      </c>
      <c r="M37" s="17">
        <v>6.1</v>
      </c>
      <c r="N37" s="17">
        <v>5.8</v>
      </c>
      <c r="O37" s="14">
        <v>6.6</v>
      </c>
    </row>
    <row r="38" spans="3:15" x14ac:dyDescent="0.2">
      <c r="C38" s="12">
        <v>5</v>
      </c>
      <c r="D38" s="8">
        <v>7.5</v>
      </c>
      <c r="E38" s="14">
        <v>8.6999999999999993</v>
      </c>
      <c r="F38" s="14">
        <v>9.6</v>
      </c>
      <c r="G38" s="14">
        <v>6.4</v>
      </c>
      <c r="H38" s="14">
        <v>8.3000000000000007</v>
      </c>
      <c r="I38" s="14">
        <v>7.6</v>
      </c>
      <c r="J38" s="14">
        <v>8.5</v>
      </c>
      <c r="K38" s="14">
        <v>8.6999999999999993</v>
      </c>
      <c r="L38" s="14">
        <v>8.1999999999999993</v>
      </c>
      <c r="M38" s="14">
        <v>7.8</v>
      </c>
      <c r="N38" s="14">
        <v>7.2</v>
      </c>
      <c r="O38" s="14">
        <v>8.3000000000000007</v>
      </c>
    </row>
    <row r="39" spans="3:15" x14ac:dyDescent="0.2">
      <c r="C39" s="12">
        <v>6</v>
      </c>
      <c r="D39" s="14">
        <v>8.5</v>
      </c>
      <c r="E39" s="14">
        <v>9.8000000000000007</v>
      </c>
      <c r="F39" s="14">
        <v>10.7</v>
      </c>
      <c r="G39" s="14">
        <v>8.6999999999999993</v>
      </c>
      <c r="H39" s="14">
        <v>9.6999999999999993</v>
      </c>
      <c r="I39" s="14">
        <v>8.9</v>
      </c>
      <c r="J39" s="14">
        <v>9.9</v>
      </c>
      <c r="K39" s="14">
        <v>10.199999999999999</v>
      </c>
      <c r="L39" s="14">
        <v>9.6</v>
      </c>
      <c r="M39" s="14">
        <v>9.3000000000000007</v>
      </c>
      <c r="N39" s="14">
        <v>8.5</v>
      </c>
      <c r="O39" s="14">
        <v>9.8000000000000007</v>
      </c>
    </row>
    <row r="40" spans="3:15" x14ac:dyDescent="0.2">
      <c r="C40" s="12">
        <v>7</v>
      </c>
      <c r="D40" s="14">
        <v>10.199999999999999</v>
      </c>
      <c r="E40" s="14">
        <v>11.3</v>
      </c>
      <c r="F40" s="14">
        <v>12.1</v>
      </c>
      <c r="G40" s="14">
        <v>10.8</v>
      </c>
      <c r="H40" s="14">
        <v>11.2</v>
      </c>
      <c r="I40" s="14">
        <v>10.6</v>
      </c>
      <c r="J40" s="14">
        <v>11.3</v>
      </c>
      <c r="K40" s="14">
        <v>11.6</v>
      </c>
      <c r="L40" s="14">
        <v>11.1</v>
      </c>
      <c r="M40" s="14">
        <v>10.9</v>
      </c>
      <c r="N40" s="14">
        <v>9.8000000000000007</v>
      </c>
      <c r="O40" s="14">
        <v>11.1</v>
      </c>
    </row>
    <row r="41" spans="3:15" x14ac:dyDescent="0.2">
      <c r="C41" s="12">
        <v>8</v>
      </c>
      <c r="D41" s="14">
        <v>10.8</v>
      </c>
      <c r="E41" s="14">
        <v>11.7</v>
      </c>
      <c r="F41" s="8">
        <v>12.3</v>
      </c>
      <c r="G41" s="14">
        <v>11.1</v>
      </c>
      <c r="H41" s="14">
        <v>11.6</v>
      </c>
      <c r="I41" s="14">
        <v>10.9</v>
      </c>
      <c r="J41" s="14">
        <v>11.6</v>
      </c>
      <c r="K41" s="14">
        <v>11.8</v>
      </c>
      <c r="L41" s="14">
        <v>11.4</v>
      </c>
      <c r="M41" s="14">
        <v>12.2</v>
      </c>
      <c r="N41" s="14">
        <v>10.3</v>
      </c>
      <c r="O41" s="14">
        <v>11.2</v>
      </c>
    </row>
    <row r="42" spans="3:15" x14ac:dyDescent="0.2">
      <c r="C42" s="12">
        <v>9</v>
      </c>
      <c r="D42" s="14">
        <v>11</v>
      </c>
      <c r="E42" s="14">
        <v>11.8</v>
      </c>
      <c r="F42" s="8">
        <v>12.7</v>
      </c>
      <c r="G42" s="14">
        <v>11.4</v>
      </c>
      <c r="H42" s="14">
        <v>11.8</v>
      </c>
      <c r="I42" s="14">
        <v>11.1</v>
      </c>
      <c r="J42" s="14">
        <v>11.8</v>
      </c>
      <c r="K42" s="14">
        <v>11.9</v>
      </c>
      <c r="L42" s="14">
        <v>11.7</v>
      </c>
      <c r="M42" s="14">
        <v>12.1</v>
      </c>
      <c r="N42" s="14">
        <v>10.5</v>
      </c>
      <c r="O42" s="14">
        <v>11.2</v>
      </c>
    </row>
    <row r="43" spans="3:15" x14ac:dyDescent="0.2">
      <c r="C43" s="12">
        <v>10</v>
      </c>
      <c r="D43" s="14">
        <v>11.6</v>
      </c>
      <c r="E43" s="14">
        <v>12.4</v>
      </c>
      <c r="F43" s="14">
        <v>13.1</v>
      </c>
      <c r="G43" s="14">
        <v>11.7</v>
      </c>
      <c r="H43" s="14">
        <v>11.9</v>
      </c>
      <c r="I43" s="14">
        <v>11.5</v>
      </c>
      <c r="J43" s="14">
        <v>12</v>
      </c>
      <c r="K43" s="14">
        <v>12.3</v>
      </c>
      <c r="L43" s="14">
        <v>11.8</v>
      </c>
      <c r="M43" s="14">
        <v>12.6</v>
      </c>
      <c r="N43" s="14">
        <v>10.8</v>
      </c>
      <c r="O43" s="14">
        <v>11.1</v>
      </c>
    </row>
    <row r="44" spans="3:15" x14ac:dyDescent="0.2">
      <c r="C44" s="12">
        <v>11</v>
      </c>
      <c r="D44" s="14">
        <v>11.9</v>
      </c>
      <c r="E44" s="14">
        <v>12.5</v>
      </c>
      <c r="F44" s="14">
        <v>13.6</v>
      </c>
      <c r="G44" s="14">
        <v>11.4</v>
      </c>
      <c r="H44" s="14">
        <v>11.5</v>
      </c>
      <c r="I44" s="14">
        <v>11.8</v>
      </c>
      <c r="J44" s="14">
        <v>12.1</v>
      </c>
      <c r="K44" s="14">
        <v>12.5</v>
      </c>
      <c r="L44" s="14">
        <v>12.4</v>
      </c>
      <c r="M44" s="14">
        <v>13.5</v>
      </c>
      <c r="N44" s="14">
        <v>11.3</v>
      </c>
      <c r="O44" s="14">
        <v>11.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FB322E-4233-2344-B5A5-300921B048E0}">
  <dimension ref="B2:Q44"/>
  <sheetViews>
    <sheetView topLeftCell="A8" workbookViewId="0">
      <selection activeCell="I32" sqref="I32"/>
    </sheetView>
  </sheetViews>
  <sheetFormatPr baseColWidth="10" defaultRowHeight="16" x14ac:dyDescent="0.2"/>
  <sheetData>
    <row r="2" spans="2:17" x14ac:dyDescent="0.2">
      <c r="B2" s="2"/>
      <c r="C2" t="s">
        <v>47</v>
      </c>
      <c r="D2" t="s">
        <v>43</v>
      </c>
    </row>
    <row r="3" spans="2:17" x14ac:dyDescent="0.2">
      <c r="B3" s="1"/>
      <c r="I3" t="s">
        <v>87</v>
      </c>
    </row>
    <row r="4" spans="2:17" x14ac:dyDescent="0.2">
      <c r="B4" s="1"/>
      <c r="C4" s="11" t="s">
        <v>85</v>
      </c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</row>
    <row r="5" spans="2:17" x14ac:dyDescent="0.2">
      <c r="B5" s="1"/>
      <c r="C5" s="12">
        <v>2</v>
      </c>
      <c r="D5" s="15">
        <v>5</v>
      </c>
      <c r="E5" s="15">
        <v>6.2</v>
      </c>
      <c r="F5" s="15">
        <v>5.4</v>
      </c>
      <c r="G5" s="15">
        <v>5.6</v>
      </c>
      <c r="H5" s="15">
        <v>6.9</v>
      </c>
      <c r="I5" s="15">
        <v>6.3</v>
      </c>
      <c r="J5" s="15">
        <v>5.2</v>
      </c>
      <c r="K5" s="15">
        <v>5.8</v>
      </c>
      <c r="L5" s="15">
        <v>6</v>
      </c>
      <c r="M5" s="15">
        <v>7.3</v>
      </c>
      <c r="N5" s="15">
        <v>8.3000000000000007</v>
      </c>
      <c r="O5" s="15">
        <v>6.1</v>
      </c>
      <c r="P5" s="15">
        <v>7.2</v>
      </c>
      <c r="Q5" s="15">
        <v>7.5</v>
      </c>
    </row>
    <row r="6" spans="2:17" x14ac:dyDescent="0.2">
      <c r="B6" s="1"/>
      <c r="C6" s="12">
        <v>3</v>
      </c>
      <c r="D6" s="15">
        <v>8.9</v>
      </c>
      <c r="E6" s="15">
        <v>9.3000000000000007</v>
      </c>
      <c r="F6" s="15">
        <v>8.6</v>
      </c>
      <c r="G6" s="19">
        <v>7.3</v>
      </c>
      <c r="H6" s="19">
        <v>9.6999999999999993</v>
      </c>
      <c r="I6" s="19">
        <v>8.5</v>
      </c>
      <c r="J6" s="15">
        <v>7.2</v>
      </c>
      <c r="K6" s="15">
        <v>8.3000000000000007</v>
      </c>
      <c r="L6" s="15">
        <v>8.9</v>
      </c>
      <c r="M6" s="15">
        <v>10.1</v>
      </c>
      <c r="N6" s="15">
        <v>10.6</v>
      </c>
      <c r="O6" s="15">
        <v>8.3000000000000007</v>
      </c>
      <c r="P6" s="15">
        <v>8.6999999999999993</v>
      </c>
      <c r="Q6" s="15">
        <v>8.6999999999999993</v>
      </c>
    </row>
    <row r="7" spans="2:17" x14ac:dyDescent="0.2">
      <c r="B7" s="1"/>
      <c r="C7" s="12">
        <v>4</v>
      </c>
      <c r="D7" s="15">
        <v>11.9</v>
      </c>
      <c r="E7" s="15">
        <v>12.7</v>
      </c>
      <c r="F7" s="15">
        <v>12.1</v>
      </c>
      <c r="G7" s="20">
        <v>10.7</v>
      </c>
      <c r="H7" s="20">
        <v>12.3</v>
      </c>
      <c r="I7" s="20">
        <v>10.7</v>
      </c>
      <c r="J7" s="15">
        <v>11.2</v>
      </c>
      <c r="K7" s="15">
        <v>11.6</v>
      </c>
      <c r="L7" s="15">
        <v>11.5</v>
      </c>
      <c r="M7" s="15">
        <v>14.1</v>
      </c>
      <c r="N7" s="15">
        <v>13.9</v>
      </c>
      <c r="O7" s="15">
        <v>12.6</v>
      </c>
      <c r="P7" s="15">
        <v>11.9</v>
      </c>
      <c r="Q7" s="15">
        <v>11.3</v>
      </c>
    </row>
    <row r="8" spans="2:17" x14ac:dyDescent="0.2">
      <c r="B8" s="1"/>
      <c r="C8" s="12">
        <v>5</v>
      </c>
      <c r="D8" s="15">
        <v>15.9</v>
      </c>
      <c r="E8" s="15">
        <v>16.899999999999999</v>
      </c>
      <c r="F8" s="15">
        <v>14.8</v>
      </c>
      <c r="G8" s="15">
        <v>13.7</v>
      </c>
      <c r="H8" s="15">
        <v>12.6</v>
      </c>
      <c r="I8" s="15">
        <v>13.2</v>
      </c>
      <c r="J8" s="15">
        <v>14.1</v>
      </c>
      <c r="K8" s="15">
        <v>14.2</v>
      </c>
      <c r="L8" s="15">
        <v>13.2</v>
      </c>
      <c r="M8" s="15">
        <v>13</v>
      </c>
      <c r="N8" s="15">
        <v>15.5</v>
      </c>
      <c r="O8" s="15">
        <v>16.899999999999999</v>
      </c>
      <c r="P8" s="15">
        <v>14.7</v>
      </c>
      <c r="Q8" s="15">
        <v>14.5</v>
      </c>
    </row>
    <row r="9" spans="2:17" x14ac:dyDescent="0.2">
      <c r="B9" s="1"/>
      <c r="C9" s="12">
        <v>6</v>
      </c>
      <c r="D9" s="15">
        <v>17.100000000000001</v>
      </c>
      <c r="E9" s="15">
        <v>17.3</v>
      </c>
      <c r="F9" s="15">
        <v>15.2</v>
      </c>
      <c r="G9" s="15">
        <v>14.7</v>
      </c>
      <c r="H9" s="15">
        <v>13.3</v>
      </c>
      <c r="I9" s="15">
        <v>14.8</v>
      </c>
      <c r="J9" s="15">
        <v>15.6</v>
      </c>
      <c r="K9" s="15">
        <v>15.8</v>
      </c>
      <c r="L9" s="15">
        <v>14.5</v>
      </c>
      <c r="M9" s="15">
        <v>13.6</v>
      </c>
      <c r="N9" s="15">
        <v>16.100000000000001</v>
      </c>
      <c r="O9" s="20">
        <v>17.7</v>
      </c>
      <c r="P9" s="15">
        <v>15.8</v>
      </c>
      <c r="Q9" s="20">
        <v>16.7</v>
      </c>
    </row>
    <row r="10" spans="2:17" x14ac:dyDescent="0.2">
      <c r="B10" s="1"/>
      <c r="C10" s="12">
        <v>7</v>
      </c>
      <c r="D10" s="15">
        <v>17.899999999999999</v>
      </c>
      <c r="E10" s="15">
        <v>18.2</v>
      </c>
      <c r="F10" s="15">
        <v>16</v>
      </c>
      <c r="G10" s="15">
        <v>15.2</v>
      </c>
      <c r="H10" s="15">
        <v>14.7</v>
      </c>
      <c r="I10" s="15">
        <v>15.5</v>
      </c>
      <c r="J10" s="15">
        <v>16.5</v>
      </c>
      <c r="K10" s="15">
        <v>16.399999999999999</v>
      </c>
      <c r="L10" s="15">
        <v>15.2</v>
      </c>
      <c r="M10" s="15">
        <v>14.4</v>
      </c>
      <c r="N10" s="15">
        <v>17.3</v>
      </c>
      <c r="O10" s="15">
        <v>18.100000000000001</v>
      </c>
      <c r="P10" s="15">
        <v>16.399999999999999</v>
      </c>
      <c r="Q10" s="15">
        <v>17.3</v>
      </c>
    </row>
    <row r="11" spans="2:17" x14ac:dyDescent="0.2">
      <c r="B11" s="1"/>
      <c r="C11" s="12">
        <v>8</v>
      </c>
      <c r="D11" s="15">
        <v>18.3</v>
      </c>
      <c r="E11" s="15">
        <v>19.2</v>
      </c>
      <c r="F11" s="15">
        <v>17.3</v>
      </c>
      <c r="G11" s="15">
        <v>16.3</v>
      </c>
      <c r="H11" s="15">
        <v>15.2</v>
      </c>
      <c r="I11" s="15">
        <v>16.2</v>
      </c>
      <c r="J11" s="20">
        <v>16.899999999999999</v>
      </c>
      <c r="K11" s="15">
        <v>17.100000000000001</v>
      </c>
      <c r="L11" s="15">
        <v>15.8</v>
      </c>
      <c r="M11" s="15">
        <v>14.7</v>
      </c>
      <c r="N11" s="15">
        <v>18.5</v>
      </c>
      <c r="O11" s="15">
        <v>19.5</v>
      </c>
      <c r="P11" s="15">
        <v>17.3</v>
      </c>
      <c r="Q11" s="20">
        <v>16.2</v>
      </c>
    </row>
    <row r="12" spans="2:17" x14ac:dyDescent="0.2">
      <c r="B12" s="1"/>
      <c r="C12" s="12">
        <v>9</v>
      </c>
      <c r="D12" s="15">
        <v>19.100000000000001</v>
      </c>
      <c r="E12" s="15">
        <v>19.5</v>
      </c>
      <c r="F12" s="15">
        <v>18.2</v>
      </c>
      <c r="G12" s="15">
        <v>17.399999999999999</v>
      </c>
      <c r="H12" s="15">
        <v>15.8</v>
      </c>
      <c r="I12" s="15">
        <v>17.3</v>
      </c>
      <c r="J12" s="15">
        <v>17.5</v>
      </c>
      <c r="K12" s="15">
        <v>18.2</v>
      </c>
      <c r="L12" s="15">
        <v>17.399999999999999</v>
      </c>
      <c r="M12" s="15">
        <v>15.2</v>
      </c>
      <c r="N12" s="15">
        <v>19.7</v>
      </c>
      <c r="O12" s="15">
        <v>20.2</v>
      </c>
      <c r="P12" s="15">
        <v>18.600000000000001</v>
      </c>
      <c r="Q12" s="15">
        <v>17.899999999999999</v>
      </c>
    </row>
    <row r="13" spans="2:17" x14ac:dyDescent="0.2">
      <c r="C13" s="12">
        <v>10</v>
      </c>
      <c r="D13" s="15">
        <v>19.899999999999999</v>
      </c>
      <c r="E13" s="15">
        <v>20.100000000000001</v>
      </c>
      <c r="F13" s="15">
        <v>19.399999999999999</v>
      </c>
      <c r="G13" s="15">
        <v>17.8</v>
      </c>
      <c r="H13" s="15">
        <v>16.7</v>
      </c>
      <c r="I13" s="15">
        <v>18.100000000000001</v>
      </c>
      <c r="J13" s="20">
        <v>18.2</v>
      </c>
      <c r="K13" s="15">
        <v>18.600000000000001</v>
      </c>
      <c r="L13" s="15">
        <v>17.899999999999999</v>
      </c>
      <c r="M13" s="15">
        <v>15.5</v>
      </c>
      <c r="N13" s="20">
        <v>20.6</v>
      </c>
      <c r="O13" s="20">
        <v>20.7</v>
      </c>
      <c r="P13" s="20">
        <v>19.3</v>
      </c>
      <c r="Q13" s="20">
        <v>18.399999999999999</v>
      </c>
    </row>
    <row r="14" spans="2:17" x14ac:dyDescent="0.2">
      <c r="C14" s="12">
        <v>11</v>
      </c>
      <c r="D14" s="15">
        <v>22.8</v>
      </c>
      <c r="E14" s="15">
        <v>22.2</v>
      </c>
      <c r="F14" s="15">
        <v>19.899999999999999</v>
      </c>
      <c r="G14" s="20">
        <v>18.2</v>
      </c>
      <c r="H14" s="20">
        <v>18.399999999999999</v>
      </c>
      <c r="I14" s="20">
        <v>18.7</v>
      </c>
      <c r="J14" s="20">
        <v>18.899999999999999</v>
      </c>
      <c r="K14" s="15">
        <v>19.399999999999999</v>
      </c>
      <c r="L14" s="20">
        <v>18.399999999999999</v>
      </c>
      <c r="M14" s="20">
        <v>15.8</v>
      </c>
      <c r="N14" s="20">
        <v>20.9</v>
      </c>
      <c r="O14" s="20">
        <v>21.4</v>
      </c>
      <c r="P14" s="20">
        <v>20.100000000000001</v>
      </c>
      <c r="Q14" s="20">
        <v>18.8</v>
      </c>
    </row>
    <row r="17" spans="3:15" x14ac:dyDescent="0.2">
      <c r="C17" t="s">
        <v>47</v>
      </c>
      <c r="D17" t="s">
        <v>44</v>
      </c>
      <c r="I17" t="s">
        <v>87</v>
      </c>
    </row>
    <row r="18" spans="3:15" x14ac:dyDescent="0.2">
      <c r="F18" s="2"/>
      <c r="G18" s="25"/>
      <c r="H18" s="25"/>
      <c r="I18" s="25"/>
      <c r="J18" s="25"/>
      <c r="K18" s="25"/>
      <c r="L18" s="25"/>
    </row>
    <row r="19" spans="3:15" x14ac:dyDescent="0.2">
      <c r="C19" s="11" t="s">
        <v>85</v>
      </c>
      <c r="D19" s="18"/>
      <c r="E19" s="18"/>
      <c r="F19" s="18"/>
      <c r="G19" s="18"/>
      <c r="H19" s="18"/>
      <c r="I19" s="18"/>
      <c r="J19" s="18"/>
      <c r="K19" s="18"/>
      <c r="L19" s="18"/>
      <c r="M19" s="18"/>
      <c r="N19" s="18"/>
      <c r="O19" s="18"/>
    </row>
    <row r="20" spans="3:15" x14ac:dyDescent="0.2">
      <c r="C20" s="12">
        <v>2</v>
      </c>
      <c r="D20" s="19">
        <v>5.7</v>
      </c>
      <c r="E20" s="19">
        <v>4.5999999999999996</v>
      </c>
      <c r="F20" s="19">
        <v>5.9</v>
      </c>
      <c r="G20" s="19">
        <v>8.3000000000000007</v>
      </c>
      <c r="H20" s="19">
        <v>3.9</v>
      </c>
      <c r="I20" s="19">
        <v>5.2</v>
      </c>
      <c r="J20" s="19">
        <v>7.1</v>
      </c>
      <c r="K20" s="19">
        <v>4.7</v>
      </c>
      <c r="L20" s="19">
        <v>8.1</v>
      </c>
      <c r="M20" s="19">
        <v>4.3</v>
      </c>
      <c r="N20" s="19">
        <v>5.5</v>
      </c>
      <c r="O20" s="19">
        <v>6.6</v>
      </c>
    </row>
    <row r="21" spans="3:15" x14ac:dyDescent="0.2">
      <c r="C21" s="12">
        <v>3</v>
      </c>
      <c r="D21" s="19">
        <v>7.4</v>
      </c>
      <c r="E21" s="19">
        <v>8.1</v>
      </c>
      <c r="F21" s="19">
        <v>7.8</v>
      </c>
      <c r="G21" s="19">
        <v>10.1</v>
      </c>
      <c r="H21" s="21">
        <v>7.1</v>
      </c>
      <c r="I21" s="21">
        <v>8.3000000000000007</v>
      </c>
      <c r="J21" s="19">
        <v>9.8000000000000007</v>
      </c>
      <c r="K21" s="19">
        <v>7.5</v>
      </c>
      <c r="L21" s="21">
        <v>10.4</v>
      </c>
      <c r="M21" s="21">
        <v>7.8</v>
      </c>
      <c r="N21" s="22">
        <v>9.1999999999999993</v>
      </c>
      <c r="O21" s="22">
        <v>8.5</v>
      </c>
    </row>
    <row r="22" spans="3:15" x14ac:dyDescent="0.2">
      <c r="C22" s="12">
        <v>4</v>
      </c>
      <c r="D22" s="21">
        <v>9.5</v>
      </c>
      <c r="E22" s="21">
        <v>11.6</v>
      </c>
      <c r="F22" s="19">
        <v>12.2</v>
      </c>
      <c r="G22" s="19">
        <v>13.7</v>
      </c>
      <c r="H22" s="21">
        <v>11.6</v>
      </c>
      <c r="I22" s="21">
        <v>12.8</v>
      </c>
      <c r="J22" s="19">
        <v>13.1</v>
      </c>
      <c r="K22" s="21">
        <v>10.7</v>
      </c>
      <c r="L22" s="21">
        <v>12.7</v>
      </c>
      <c r="M22" s="21">
        <v>10.4</v>
      </c>
      <c r="N22" s="22">
        <v>12.6</v>
      </c>
      <c r="O22" s="22">
        <v>10.7</v>
      </c>
    </row>
    <row r="23" spans="3:15" x14ac:dyDescent="0.2">
      <c r="C23" s="12">
        <v>5</v>
      </c>
      <c r="D23" s="19">
        <v>12.1</v>
      </c>
      <c r="E23" s="19">
        <v>13.1</v>
      </c>
      <c r="F23" s="19">
        <v>15.5</v>
      </c>
      <c r="G23" s="19">
        <v>15.3</v>
      </c>
      <c r="H23" s="19">
        <v>13.6</v>
      </c>
      <c r="I23" s="21">
        <v>14.9</v>
      </c>
      <c r="J23" s="21">
        <v>16.399999999999999</v>
      </c>
      <c r="K23" s="21">
        <v>13.5</v>
      </c>
      <c r="L23" s="21">
        <v>15.8</v>
      </c>
      <c r="M23" s="22">
        <v>12.6</v>
      </c>
      <c r="N23" s="22">
        <v>14.7</v>
      </c>
      <c r="O23" s="22">
        <v>12.9</v>
      </c>
    </row>
    <row r="24" spans="3:15" x14ac:dyDescent="0.2">
      <c r="C24" s="12">
        <v>6</v>
      </c>
      <c r="D24" s="19">
        <v>13.4</v>
      </c>
      <c r="E24" s="19">
        <v>14.9</v>
      </c>
      <c r="F24" s="19">
        <v>16.600000000000001</v>
      </c>
      <c r="G24" s="19">
        <v>16.399999999999999</v>
      </c>
      <c r="H24" s="19">
        <v>16.2</v>
      </c>
      <c r="I24" s="21">
        <v>15.4</v>
      </c>
      <c r="J24" s="21">
        <v>17.600000000000001</v>
      </c>
      <c r="K24" s="21">
        <v>14.8</v>
      </c>
      <c r="L24" s="21">
        <v>16.5</v>
      </c>
      <c r="M24" s="22">
        <v>13.2</v>
      </c>
      <c r="N24" s="22">
        <v>15</v>
      </c>
      <c r="O24" s="22">
        <v>13.6</v>
      </c>
    </row>
    <row r="25" spans="3:15" x14ac:dyDescent="0.2">
      <c r="C25" s="12">
        <v>7</v>
      </c>
      <c r="D25" s="19">
        <v>14.1</v>
      </c>
      <c r="E25" s="19">
        <v>15.4</v>
      </c>
      <c r="F25" s="21">
        <v>17.2</v>
      </c>
      <c r="G25" s="19">
        <v>16.7</v>
      </c>
      <c r="H25" s="19">
        <v>16.8</v>
      </c>
      <c r="I25" s="19">
        <v>15.9</v>
      </c>
      <c r="J25" s="21">
        <v>18.3</v>
      </c>
      <c r="K25" s="21">
        <v>15.2</v>
      </c>
      <c r="L25" s="21">
        <v>17.100000000000001</v>
      </c>
      <c r="M25" s="22">
        <v>13.8</v>
      </c>
      <c r="N25" s="22">
        <v>16.100000000000001</v>
      </c>
      <c r="O25" s="22">
        <v>14.2</v>
      </c>
    </row>
    <row r="26" spans="3:15" x14ac:dyDescent="0.2">
      <c r="C26" s="12">
        <v>8</v>
      </c>
      <c r="D26" s="19">
        <v>15.7</v>
      </c>
      <c r="E26" s="19">
        <v>16.2</v>
      </c>
      <c r="F26" s="19">
        <v>18.5</v>
      </c>
      <c r="G26" s="21">
        <v>17.3</v>
      </c>
      <c r="H26" s="21">
        <v>17.8</v>
      </c>
      <c r="I26" s="21">
        <v>16.399999999999999</v>
      </c>
      <c r="J26" s="21">
        <v>18.899999999999999</v>
      </c>
      <c r="K26" s="21">
        <v>16.399999999999999</v>
      </c>
      <c r="L26" s="21">
        <v>17.899999999999999</v>
      </c>
      <c r="M26" s="22">
        <v>14.5</v>
      </c>
      <c r="N26" s="22">
        <v>16.7</v>
      </c>
      <c r="O26" s="22">
        <v>15.3</v>
      </c>
    </row>
    <row r="27" spans="3:15" x14ac:dyDescent="0.2">
      <c r="C27" s="12">
        <v>9</v>
      </c>
      <c r="D27" s="19">
        <v>17.600000000000001</v>
      </c>
      <c r="E27" s="19">
        <v>18</v>
      </c>
      <c r="F27" s="19">
        <v>19.3</v>
      </c>
      <c r="G27" s="21">
        <v>18.8</v>
      </c>
      <c r="H27" s="21">
        <v>18.2</v>
      </c>
      <c r="I27" s="21">
        <v>17.2</v>
      </c>
      <c r="J27" s="21">
        <v>19.3</v>
      </c>
      <c r="K27" s="21">
        <v>16.899999999999999</v>
      </c>
      <c r="L27" s="21">
        <v>18.600000000000001</v>
      </c>
      <c r="M27" s="22">
        <v>15.4</v>
      </c>
      <c r="N27" s="22">
        <v>17.3</v>
      </c>
      <c r="O27" s="22">
        <v>15.8</v>
      </c>
    </row>
    <row r="28" spans="3:15" x14ac:dyDescent="0.2">
      <c r="C28" s="12">
        <v>10</v>
      </c>
      <c r="D28" s="19">
        <v>18.5</v>
      </c>
      <c r="E28" s="19">
        <v>18.8</v>
      </c>
      <c r="F28" s="21">
        <v>20.399999999999999</v>
      </c>
      <c r="G28" s="21">
        <v>19.2</v>
      </c>
      <c r="H28" s="21">
        <v>18.899999999999999</v>
      </c>
      <c r="I28" s="21">
        <v>18.5</v>
      </c>
      <c r="J28" s="21">
        <v>19.8</v>
      </c>
      <c r="K28" s="21">
        <v>17.399999999999999</v>
      </c>
      <c r="L28" s="21">
        <v>17.100000000000001</v>
      </c>
      <c r="M28" s="22">
        <v>16.399999999999999</v>
      </c>
      <c r="N28" s="22">
        <v>18.7</v>
      </c>
      <c r="O28" s="22">
        <v>17.100000000000001</v>
      </c>
    </row>
    <row r="29" spans="3:15" x14ac:dyDescent="0.2">
      <c r="C29" s="12">
        <v>11</v>
      </c>
      <c r="D29" s="19">
        <v>19.8</v>
      </c>
      <c r="E29" s="22">
        <v>20.8</v>
      </c>
      <c r="F29" s="22">
        <v>21.3</v>
      </c>
      <c r="G29" s="22">
        <v>20.399999999999999</v>
      </c>
      <c r="H29" s="22">
        <v>19.5</v>
      </c>
      <c r="I29" s="22">
        <v>19.399999999999999</v>
      </c>
      <c r="J29" s="22">
        <v>20.399999999999999</v>
      </c>
      <c r="K29" s="22">
        <v>18.100000000000001</v>
      </c>
      <c r="L29" s="22">
        <v>17.5</v>
      </c>
      <c r="M29" s="22">
        <v>17.2</v>
      </c>
      <c r="N29" s="22">
        <v>19.3</v>
      </c>
      <c r="O29" s="22">
        <v>17.899999999999999</v>
      </c>
    </row>
    <row r="32" spans="3:15" x14ac:dyDescent="0.2">
      <c r="C32" t="s">
        <v>47</v>
      </c>
      <c r="D32" t="s">
        <v>45</v>
      </c>
      <c r="I32" t="s">
        <v>87</v>
      </c>
    </row>
    <row r="34" spans="3:15" x14ac:dyDescent="0.2">
      <c r="C34" s="11" t="s">
        <v>85</v>
      </c>
      <c r="D34" s="18">
        <v>1</v>
      </c>
      <c r="E34" s="18">
        <v>2</v>
      </c>
      <c r="F34" s="18">
        <v>3</v>
      </c>
      <c r="G34" s="18">
        <v>4</v>
      </c>
      <c r="H34" s="18">
        <v>5</v>
      </c>
      <c r="I34" s="18">
        <v>6</v>
      </c>
      <c r="J34" s="18">
        <v>7</v>
      </c>
      <c r="K34" s="18">
        <v>8</v>
      </c>
      <c r="L34" s="18">
        <v>9</v>
      </c>
      <c r="M34" s="18">
        <v>10</v>
      </c>
      <c r="N34" s="18">
        <v>11</v>
      </c>
      <c r="O34" s="18">
        <v>12</v>
      </c>
    </row>
    <row r="35" spans="3:15" x14ac:dyDescent="0.2">
      <c r="C35" s="12">
        <v>2</v>
      </c>
      <c r="D35" s="23">
        <v>4.8</v>
      </c>
      <c r="E35" s="23">
        <v>3.8</v>
      </c>
      <c r="F35" s="23">
        <v>3.4</v>
      </c>
      <c r="G35" s="23">
        <v>5.5</v>
      </c>
      <c r="H35" s="23">
        <v>5.8</v>
      </c>
      <c r="I35" s="9">
        <v>6.4</v>
      </c>
      <c r="J35" s="23">
        <v>4.9000000000000004</v>
      </c>
      <c r="K35" s="23">
        <v>3.6</v>
      </c>
      <c r="L35" s="23">
        <v>3.8</v>
      </c>
      <c r="M35" s="23">
        <v>5.3</v>
      </c>
      <c r="N35" s="23">
        <v>5.9</v>
      </c>
      <c r="O35" s="9">
        <v>6.2</v>
      </c>
    </row>
    <row r="36" spans="3:15" x14ac:dyDescent="0.2">
      <c r="C36" s="12">
        <v>3</v>
      </c>
      <c r="D36" s="23">
        <v>5.7</v>
      </c>
      <c r="E36" s="23">
        <v>4.9000000000000004</v>
      </c>
      <c r="F36" s="23">
        <v>4.5999999999999996</v>
      </c>
      <c r="G36" s="23">
        <v>6.3</v>
      </c>
      <c r="H36" s="23">
        <v>7.1</v>
      </c>
      <c r="I36" s="23">
        <v>7.2</v>
      </c>
      <c r="J36" s="24">
        <v>6.2</v>
      </c>
      <c r="K36" s="24">
        <v>4.0999999999999996</v>
      </c>
      <c r="L36" s="23">
        <v>4.2</v>
      </c>
      <c r="M36" s="23">
        <v>5.8</v>
      </c>
      <c r="N36" s="23">
        <v>6.4</v>
      </c>
      <c r="O36" s="9">
        <v>6.8</v>
      </c>
    </row>
    <row r="37" spans="3:15" x14ac:dyDescent="0.2">
      <c r="C37" s="12">
        <v>4</v>
      </c>
      <c r="D37" s="23">
        <v>6.9</v>
      </c>
      <c r="E37" s="23">
        <v>6.2</v>
      </c>
      <c r="F37" s="23">
        <v>5.7</v>
      </c>
      <c r="G37" s="23">
        <v>7.5</v>
      </c>
      <c r="H37" s="23">
        <v>8.3000000000000007</v>
      </c>
      <c r="I37" s="9">
        <v>8.1</v>
      </c>
      <c r="J37" s="23">
        <v>6.6</v>
      </c>
      <c r="K37" s="24">
        <v>5.3</v>
      </c>
      <c r="L37" s="23">
        <v>5.4</v>
      </c>
      <c r="M37" s="9">
        <v>7.2</v>
      </c>
      <c r="N37" s="9">
        <v>7.3</v>
      </c>
      <c r="O37" s="9">
        <v>7.6</v>
      </c>
    </row>
    <row r="38" spans="3:15" x14ac:dyDescent="0.2">
      <c r="C38" s="12">
        <v>5</v>
      </c>
      <c r="D38" s="23">
        <v>7.4</v>
      </c>
      <c r="E38" s="23">
        <v>7.6</v>
      </c>
      <c r="F38" s="23">
        <v>7.1</v>
      </c>
      <c r="G38" s="9">
        <v>7.8</v>
      </c>
      <c r="H38" s="23">
        <v>8.9</v>
      </c>
      <c r="I38" s="9">
        <v>8.6</v>
      </c>
      <c r="J38" s="9">
        <v>7.2</v>
      </c>
      <c r="K38" s="24">
        <v>6.1</v>
      </c>
      <c r="L38" s="24">
        <v>6.7</v>
      </c>
      <c r="M38" s="9">
        <v>7.7</v>
      </c>
      <c r="N38" s="9">
        <v>7.9</v>
      </c>
      <c r="O38" s="9">
        <v>8</v>
      </c>
    </row>
    <row r="39" spans="3:15" x14ac:dyDescent="0.2">
      <c r="C39" s="12">
        <v>6</v>
      </c>
      <c r="D39" s="9">
        <v>7.9</v>
      </c>
      <c r="E39" s="9">
        <v>8.3000000000000007</v>
      </c>
      <c r="F39" s="11">
        <v>7.8</v>
      </c>
      <c r="G39" s="9">
        <v>8.4</v>
      </c>
      <c r="H39" s="9">
        <v>9.4</v>
      </c>
      <c r="I39" s="11">
        <v>8.9</v>
      </c>
      <c r="J39" s="9">
        <v>8.3000000000000007</v>
      </c>
      <c r="K39" s="9">
        <v>7</v>
      </c>
      <c r="L39" s="9">
        <v>7.4</v>
      </c>
      <c r="M39" s="9">
        <v>8.5</v>
      </c>
      <c r="N39" s="9">
        <v>9.3000000000000007</v>
      </c>
      <c r="O39" s="9">
        <v>8.6999999999999993</v>
      </c>
    </row>
    <row r="40" spans="3:15" x14ac:dyDescent="0.2">
      <c r="C40" s="12">
        <v>7</v>
      </c>
      <c r="D40" s="9">
        <v>9.4</v>
      </c>
      <c r="E40" s="9">
        <v>9.1</v>
      </c>
      <c r="F40" s="11">
        <v>8.1999999999999993</v>
      </c>
      <c r="G40" s="11">
        <v>9.1999999999999993</v>
      </c>
      <c r="H40" s="9">
        <v>9.8000000000000007</v>
      </c>
      <c r="I40" s="11">
        <v>9.5</v>
      </c>
      <c r="J40" s="11">
        <v>8.8000000000000007</v>
      </c>
      <c r="K40" s="9">
        <v>7.3</v>
      </c>
      <c r="L40" s="9">
        <v>7.8</v>
      </c>
      <c r="M40" s="9">
        <v>8.9</v>
      </c>
      <c r="N40" s="9">
        <v>9.8000000000000007</v>
      </c>
      <c r="O40" s="9">
        <v>9.1999999999999993</v>
      </c>
    </row>
    <row r="41" spans="3:15" x14ac:dyDescent="0.2">
      <c r="C41" s="12">
        <v>8</v>
      </c>
      <c r="D41" s="9">
        <v>10.199999999999999</v>
      </c>
      <c r="E41" s="9">
        <v>9.5</v>
      </c>
      <c r="F41" s="11">
        <v>8.9</v>
      </c>
      <c r="G41" s="11">
        <v>9.6999999999999993</v>
      </c>
      <c r="H41" s="11">
        <v>10.199999999999999</v>
      </c>
      <c r="I41" s="11">
        <v>9.8000000000000007</v>
      </c>
      <c r="J41" s="11">
        <v>9.4</v>
      </c>
      <c r="K41" s="11">
        <v>7.7</v>
      </c>
      <c r="L41" s="9">
        <v>8.5</v>
      </c>
      <c r="M41" s="9">
        <v>10.3</v>
      </c>
      <c r="N41" s="9">
        <v>10.6</v>
      </c>
      <c r="O41" s="11">
        <v>9.9</v>
      </c>
    </row>
    <row r="42" spans="3:15" x14ac:dyDescent="0.2">
      <c r="C42" s="12">
        <v>9</v>
      </c>
      <c r="D42" s="9">
        <v>10.5</v>
      </c>
      <c r="E42" s="9">
        <v>9.8000000000000007</v>
      </c>
      <c r="F42" s="11">
        <v>9.4</v>
      </c>
      <c r="G42" s="11">
        <v>10.6</v>
      </c>
      <c r="H42" s="11">
        <v>10.4</v>
      </c>
      <c r="I42" s="11">
        <v>10.199999999999999</v>
      </c>
      <c r="J42" s="11">
        <v>9.8000000000000007</v>
      </c>
      <c r="K42" s="11">
        <v>8.1</v>
      </c>
      <c r="L42" s="9">
        <v>9.4</v>
      </c>
      <c r="M42" s="9">
        <v>11.5</v>
      </c>
      <c r="N42" s="9">
        <v>11.3</v>
      </c>
      <c r="O42" s="11">
        <v>10.4</v>
      </c>
    </row>
    <row r="43" spans="3:15" x14ac:dyDescent="0.2">
      <c r="C43" s="12">
        <v>10</v>
      </c>
      <c r="D43" s="9">
        <v>10.8</v>
      </c>
      <c r="E43" s="9">
        <v>10.3</v>
      </c>
      <c r="F43" s="11">
        <v>10.1</v>
      </c>
      <c r="G43" s="9">
        <v>10.9</v>
      </c>
      <c r="H43" s="11">
        <v>10.6</v>
      </c>
      <c r="I43" s="11">
        <v>10.8</v>
      </c>
      <c r="J43" s="9">
        <v>10.5</v>
      </c>
      <c r="K43" s="11">
        <v>8.4</v>
      </c>
      <c r="L43" s="11">
        <v>9.6999999999999993</v>
      </c>
      <c r="M43" s="11">
        <v>12.1</v>
      </c>
      <c r="N43" s="11">
        <v>11.5</v>
      </c>
      <c r="O43" s="11">
        <v>10.9</v>
      </c>
    </row>
    <row r="44" spans="3:15" x14ac:dyDescent="0.2">
      <c r="C44" s="12">
        <v>11</v>
      </c>
      <c r="D44" s="11">
        <v>11.2</v>
      </c>
      <c r="E44" s="11">
        <v>10.6</v>
      </c>
      <c r="F44" s="11">
        <v>10.3</v>
      </c>
      <c r="G44" s="9">
        <v>11.3</v>
      </c>
      <c r="H44" s="11">
        <v>10.8</v>
      </c>
      <c r="I44" s="11">
        <v>11.2</v>
      </c>
      <c r="J44" s="9">
        <v>10.8</v>
      </c>
      <c r="K44" s="11">
        <v>8.5</v>
      </c>
      <c r="L44" s="11">
        <v>9.8000000000000007</v>
      </c>
      <c r="M44" s="11">
        <v>12.4</v>
      </c>
      <c r="N44" s="11">
        <v>11.8</v>
      </c>
      <c r="O44" s="11">
        <v>11.2</v>
      </c>
    </row>
  </sheetData>
  <mergeCells count="3">
    <mergeCell ref="G18:H18"/>
    <mergeCell ref="I18:J18"/>
    <mergeCell ref="K18:L18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96B5A2-214C-3149-97B6-7DCE53D05636}">
  <dimension ref="C3:F75"/>
  <sheetViews>
    <sheetView topLeftCell="A11" workbookViewId="0">
      <selection activeCell="L32" sqref="L32"/>
    </sheetView>
  </sheetViews>
  <sheetFormatPr baseColWidth="10" defaultRowHeight="16" x14ac:dyDescent="0.2"/>
  <cols>
    <col min="3" max="3" width="14.1640625" customWidth="1"/>
  </cols>
  <sheetData>
    <row r="3" spans="3:6" x14ac:dyDescent="0.2">
      <c r="C3" t="s">
        <v>49</v>
      </c>
    </row>
    <row r="4" spans="3:6" x14ac:dyDescent="0.2">
      <c r="C4" s="2" t="s">
        <v>46</v>
      </c>
      <c r="D4" t="s">
        <v>43</v>
      </c>
      <c r="E4" t="s">
        <v>44</v>
      </c>
      <c r="F4" t="s">
        <v>45</v>
      </c>
    </row>
    <row r="5" spans="3:6" x14ac:dyDescent="0.2">
      <c r="C5" s="1">
        <v>2.2999999999999998</v>
      </c>
      <c r="D5" s="1">
        <v>0</v>
      </c>
      <c r="E5" s="1">
        <v>0</v>
      </c>
      <c r="F5" s="1">
        <v>1</v>
      </c>
    </row>
    <row r="6" spans="3:6" x14ac:dyDescent="0.2">
      <c r="C6" s="1">
        <v>2.4</v>
      </c>
      <c r="D6" s="1">
        <v>0</v>
      </c>
      <c r="E6" s="1">
        <v>0</v>
      </c>
      <c r="F6" s="1">
        <v>1</v>
      </c>
    </row>
    <row r="7" spans="3:6" x14ac:dyDescent="0.2">
      <c r="C7" s="1">
        <v>2.6</v>
      </c>
      <c r="D7" s="1">
        <v>0</v>
      </c>
      <c r="E7" s="1">
        <v>0</v>
      </c>
      <c r="F7" s="1">
        <v>1</v>
      </c>
    </row>
    <row r="8" spans="3:6" x14ac:dyDescent="0.2">
      <c r="C8" s="1">
        <v>3</v>
      </c>
      <c r="D8" s="1">
        <v>0</v>
      </c>
      <c r="E8" s="1">
        <v>0</v>
      </c>
      <c r="F8" s="1">
        <v>2</v>
      </c>
    </row>
    <row r="9" spans="3:6" x14ac:dyDescent="0.2">
      <c r="C9" s="1">
        <v>3.1</v>
      </c>
      <c r="D9" s="1">
        <v>0</v>
      </c>
      <c r="E9" s="1">
        <v>0</v>
      </c>
      <c r="F9" s="1">
        <v>1</v>
      </c>
    </row>
    <row r="10" spans="3:6" x14ac:dyDescent="0.2">
      <c r="C10" s="1">
        <v>3.2</v>
      </c>
      <c r="D10" s="1">
        <v>0</v>
      </c>
      <c r="E10" s="1">
        <v>0</v>
      </c>
      <c r="F10" s="1">
        <v>1</v>
      </c>
    </row>
    <row r="11" spans="3:6" x14ac:dyDescent="0.2">
      <c r="C11" s="1">
        <v>3.4</v>
      </c>
      <c r="D11" s="1">
        <v>0</v>
      </c>
      <c r="E11" s="1">
        <v>0</v>
      </c>
      <c r="F11" s="1">
        <v>1</v>
      </c>
    </row>
    <row r="12" spans="3:6" x14ac:dyDescent="0.2">
      <c r="C12" s="1">
        <v>3.5</v>
      </c>
      <c r="D12" s="1">
        <v>0</v>
      </c>
      <c r="E12" s="1">
        <v>0</v>
      </c>
      <c r="F12" s="1">
        <v>1</v>
      </c>
    </row>
    <row r="13" spans="3:6" x14ac:dyDescent="0.2">
      <c r="C13" s="1">
        <v>4.2</v>
      </c>
      <c r="D13" s="1">
        <v>0</v>
      </c>
      <c r="E13" s="1">
        <v>0</v>
      </c>
      <c r="F13" s="1">
        <v>1</v>
      </c>
    </row>
    <row r="14" spans="3:6" x14ac:dyDescent="0.2">
      <c r="C14" s="1">
        <v>5</v>
      </c>
      <c r="D14" s="1">
        <v>0</v>
      </c>
      <c r="E14" s="1">
        <v>0</v>
      </c>
      <c r="F14" s="1">
        <v>1</v>
      </c>
    </row>
    <row r="15" spans="3:6" x14ac:dyDescent="0.2">
      <c r="C15" s="1">
        <v>5.3</v>
      </c>
      <c r="D15" s="1">
        <v>0</v>
      </c>
      <c r="E15" s="1">
        <v>0</v>
      </c>
      <c r="F15" s="1">
        <v>1</v>
      </c>
    </row>
    <row r="16" spans="3:6" x14ac:dyDescent="0.2">
      <c r="C16" s="1">
        <v>6</v>
      </c>
      <c r="D16" s="1">
        <v>0</v>
      </c>
      <c r="E16" s="1">
        <v>0</v>
      </c>
      <c r="F16" s="1">
        <v>1</v>
      </c>
    </row>
    <row r="17" spans="3:6" x14ac:dyDescent="0.2">
      <c r="C17" s="1">
        <v>6.1</v>
      </c>
      <c r="D17" s="1">
        <v>0</v>
      </c>
      <c r="E17" s="1">
        <v>0</v>
      </c>
      <c r="F17" s="1">
        <v>1</v>
      </c>
    </row>
    <row r="18" spans="3:6" x14ac:dyDescent="0.2">
      <c r="C18" s="1">
        <v>6.4</v>
      </c>
      <c r="D18" s="1">
        <v>0</v>
      </c>
      <c r="E18" s="1">
        <v>0</v>
      </c>
      <c r="F18" s="1">
        <v>1</v>
      </c>
    </row>
    <row r="19" spans="3:6" x14ac:dyDescent="0.2">
      <c r="C19" s="1">
        <v>7.7</v>
      </c>
      <c r="D19" s="1">
        <v>0</v>
      </c>
      <c r="E19" s="1">
        <v>0</v>
      </c>
      <c r="F19" s="1">
        <v>1</v>
      </c>
    </row>
    <row r="20" spans="3:6" x14ac:dyDescent="0.2">
      <c r="C20" s="1">
        <v>7.8</v>
      </c>
      <c r="D20" s="1">
        <v>0</v>
      </c>
      <c r="E20" s="1">
        <v>0</v>
      </c>
      <c r="F20" s="1">
        <v>1</v>
      </c>
    </row>
    <row r="21" spans="3:6" x14ac:dyDescent="0.2">
      <c r="C21" s="1">
        <v>8.9</v>
      </c>
      <c r="D21" s="1">
        <v>0</v>
      </c>
      <c r="E21" s="1">
        <v>0</v>
      </c>
      <c r="F21" s="1">
        <v>1</v>
      </c>
    </row>
    <row r="22" spans="3:6" x14ac:dyDescent="0.2">
      <c r="C22" s="1">
        <v>9</v>
      </c>
      <c r="D22" s="1">
        <v>0</v>
      </c>
      <c r="E22" s="1">
        <v>0</v>
      </c>
      <c r="F22" s="1">
        <v>2</v>
      </c>
    </row>
    <row r="23" spans="3:6" x14ac:dyDescent="0.2">
      <c r="C23" s="1">
        <v>9.1</v>
      </c>
      <c r="D23" s="1">
        <v>0</v>
      </c>
      <c r="E23" s="1">
        <v>0</v>
      </c>
      <c r="F23" s="1">
        <v>5</v>
      </c>
    </row>
    <row r="24" spans="3:6" x14ac:dyDescent="0.2">
      <c r="C24" s="1">
        <v>9.1999999999999993</v>
      </c>
      <c r="D24" s="1">
        <v>0</v>
      </c>
      <c r="E24" s="1">
        <v>0</v>
      </c>
      <c r="F24" s="1">
        <v>1</v>
      </c>
    </row>
    <row r="25" spans="3:6" x14ac:dyDescent="0.2">
      <c r="C25" s="1">
        <v>9.3000000000000007</v>
      </c>
      <c r="D25" s="1">
        <v>0</v>
      </c>
      <c r="E25" s="1">
        <v>0</v>
      </c>
      <c r="F25" s="1">
        <v>1</v>
      </c>
    </row>
    <row r="26" spans="3:6" x14ac:dyDescent="0.2">
      <c r="C26" s="1">
        <v>9.9</v>
      </c>
      <c r="D26" s="1">
        <v>0</v>
      </c>
      <c r="E26" s="1">
        <v>0</v>
      </c>
      <c r="F26" s="1">
        <v>1</v>
      </c>
    </row>
    <row r="27" spans="3:6" x14ac:dyDescent="0.2">
      <c r="C27" s="1">
        <v>9.9</v>
      </c>
      <c r="D27" s="1">
        <v>0</v>
      </c>
      <c r="E27" s="1">
        <v>0</v>
      </c>
      <c r="F27" s="1">
        <v>1</v>
      </c>
    </row>
    <row r="28" spans="3:6" x14ac:dyDescent="0.2">
      <c r="C28" s="1">
        <v>10</v>
      </c>
      <c r="D28" s="1">
        <v>0</v>
      </c>
      <c r="E28" s="1">
        <v>0</v>
      </c>
      <c r="F28" s="1">
        <v>3</v>
      </c>
    </row>
    <row r="29" spans="3:6" x14ac:dyDescent="0.2">
      <c r="C29" s="1">
        <v>10.1</v>
      </c>
      <c r="D29" s="1">
        <v>0</v>
      </c>
      <c r="E29" s="1">
        <v>0</v>
      </c>
      <c r="F29" s="1">
        <v>2</v>
      </c>
    </row>
    <row r="30" spans="3:6" x14ac:dyDescent="0.2">
      <c r="C30" s="1">
        <v>10.4</v>
      </c>
      <c r="D30" s="1">
        <v>0</v>
      </c>
      <c r="E30" s="1">
        <v>0</v>
      </c>
      <c r="F30" s="1">
        <v>1</v>
      </c>
    </row>
    <row r="31" spans="3:6" x14ac:dyDescent="0.2">
      <c r="C31" s="1">
        <v>10.6</v>
      </c>
      <c r="D31" s="1">
        <v>0</v>
      </c>
      <c r="E31" s="1">
        <v>0</v>
      </c>
      <c r="F31" s="1">
        <v>1</v>
      </c>
    </row>
    <row r="32" spans="3:6" x14ac:dyDescent="0.2">
      <c r="C32" s="1">
        <v>10.7</v>
      </c>
      <c r="D32" s="1">
        <v>0</v>
      </c>
      <c r="E32" s="1">
        <v>0</v>
      </c>
      <c r="F32" s="1">
        <v>1</v>
      </c>
    </row>
    <row r="33" spans="3:6" x14ac:dyDescent="0.2">
      <c r="C33" s="1">
        <v>10.9</v>
      </c>
      <c r="D33" s="1">
        <v>0</v>
      </c>
      <c r="E33" s="1">
        <v>0</v>
      </c>
      <c r="F33" s="1">
        <v>1</v>
      </c>
    </row>
    <row r="34" spans="3:6" x14ac:dyDescent="0.2">
      <c r="C34" s="1">
        <v>11</v>
      </c>
      <c r="D34" s="1">
        <v>0</v>
      </c>
      <c r="E34" s="1">
        <v>0</v>
      </c>
      <c r="F34" s="1">
        <v>2</v>
      </c>
    </row>
    <row r="35" spans="3:6" x14ac:dyDescent="0.2">
      <c r="C35" s="1">
        <v>11.1</v>
      </c>
      <c r="D35" s="1">
        <v>0</v>
      </c>
      <c r="E35" s="1">
        <v>0</v>
      </c>
      <c r="F35" s="1">
        <v>1</v>
      </c>
    </row>
    <row r="36" spans="3:6" x14ac:dyDescent="0.2">
      <c r="C36" s="1">
        <v>11.3</v>
      </c>
      <c r="D36" s="1">
        <v>0</v>
      </c>
      <c r="E36" s="1">
        <v>0</v>
      </c>
      <c r="F36" s="1">
        <v>2</v>
      </c>
    </row>
    <row r="37" spans="3:6" x14ac:dyDescent="0.2">
      <c r="C37" s="1">
        <v>11.5</v>
      </c>
      <c r="D37" s="1">
        <v>0</v>
      </c>
      <c r="E37" s="1">
        <v>0</v>
      </c>
      <c r="F37" s="1">
        <v>1</v>
      </c>
    </row>
    <row r="38" spans="3:6" x14ac:dyDescent="0.2">
      <c r="C38" s="1">
        <v>11.6</v>
      </c>
      <c r="D38" s="1">
        <v>0</v>
      </c>
      <c r="E38" s="1">
        <v>0</v>
      </c>
      <c r="F38" s="1">
        <v>1</v>
      </c>
    </row>
    <row r="39" spans="3:6" x14ac:dyDescent="0.2">
      <c r="C39" s="1">
        <v>11.7</v>
      </c>
      <c r="D39" s="1">
        <v>0</v>
      </c>
      <c r="E39" s="1">
        <v>0</v>
      </c>
      <c r="F39" s="1">
        <v>1</v>
      </c>
    </row>
    <row r="40" spans="3:6" x14ac:dyDescent="0.2">
      <c r="C40" s="1">
        <v>11.8</v>
      </c>
      <c r="D40" s="1">
        <v>0</v>
      </c>
      <c r="E40" s="1">
        <v>0</v>
      </c>
      <c r="F40" s="1">
        <v>1</v>
      </c>
    </row>
    <row r="41" spans="3:6" x14ac:dyDescent="0.2">
      <c r="C41" s="1">
        <v>12.4</v>
      </c>
      <c r="D41" s="1">
        <v>0</v>
      </c>
      <c r="E41" s="1">
        <v>0</v>
      </c>
      <c r="F41" s="1">
        <v>1</v>
      </c>
    </row>
    <row r="42" spans="3:6" x14ac:dyDescent="0.2">
      <c r="C42" s="1">
        <v>15</v>
      </c>
      <c r="D42" s="1">
        <v>0</v>
      </c>
      <c r="E42" s="1">
        <v>0</v>
      </c>
      <c r="F42" s="1"/>
    </row>
    <row r="43" spans="3:6" x14ac:dyDescent="0.2">
      <c r="C43" s="1" t="s">
        <v>51</v>
      </c>
      <c r="D43" s="1">
        <v>80</v>
      </c>
      <c r="E43" s="1">
        <v>52</v>
      </c>
      <c r="F43" s="1">
        <v>48</v>
      </c>
    </row>
    <row r="44" spans="3:6" x14ac:dyDescent="0.2">
      <c r="C44" s="1"/>
      <c r="D44" s="1"/>
      <c r="E44" s="1"/>
      <c r="F44" s="1"/>
    </row>
    <row r="45" spans="3:6" x14ac:dyDescent="0.2">
      <c r="C45" s="1"/>
      <c r="D45" s="1"/>
      <c r="E45" s="1"/>
      <c r="F45" s="1"/>
    </row>
    <row r="46" spans="3:6" x14ac:dyDescent="0.2">
      <c r="C46" s="1"/>
      <c r="D46" s="1"/>
      <c r="E46" s="1"/>
      <c r="F46" s="1"/>
    </row>
    <row r="47" spans="3:6" x14ac:dyDescent="0.2">
      <c r="C47" s="1"/>
      <c r="D47" s="1"/>
      <c r="E47" s="1"/>
      <c r="F47" s="1"/>
    </row>
    <row r="48" spans="3:6" x14ac:dyDescent="0.2">
      <c r="C48" s="1"/>
      <c r="D48" s="1"/>
      <c r="E48" s="1"/>
      <c r="F48" s="1"/>
    </row>
    <row r="49" spans="3:6" x14ac:dyDescent="0.2">
      <c r="C49" s="1"/>
      <c r="D49" s="1"/>
      <c r="E49" s="1"/>
      <c r="F49" s="1"/>
    </row>
    <row r="50" spans="3:6" x14ac:dyDescent="0.2">
      <c r="C50" s="1"/>
      <c r="D50" s="1"/>
      <c r="E50" s="1"/>
      <c r="F50" s="1"/>
    </row>
    <row r="51" spans="3:6" x14ac:dyDescent="0.2">
      <c r="C51" s="1"/>
      <c r="D51" s="1"/>
      <c r="E51" s="1"/>
      <c r="F51" s="1"/>
    </row>
    <row r="52" spans="3:6" x14ac:dyDescent="0.2">
      <c r="C52" s="1"/>
      <c r="D52" s="1"/>
      <c r="E52" s="1"/>
      <c r="F52" s="1"/>
    </row>
    <row r="53" spans="3:6" x14ac:dyDescent="0.2">
      <c r="C53" s="1"/>
      <c r="D53" s="1"/>
      <c r="E53" s="1"/>
      <c r="F53" s="1"/>
    </row>
    <row r="54" spans="3:6" x14ac:dyDescent="0.2">
      <c r="C54" s="1"/>
      <c r="D54" s="1"/>
      <c r="E54" s="1"/>
      <c r="F54" s="1"/>
    </row>
    <row r="55" spans="3:6" x14ac:dyDescent="0.2">
      <c r="C55" s="1"/>
      <c r="D55" s="1"/>
      <c r="E55" s="1"/>
      <c r="F55" s="1"/>
    </row>
    <row r="56" spans="3:6" x14ac:dyDescent="0.2">
      <c r="C56" s="1"/>
      <c r="D56" s="1"/>
      <c r="E56" s="1"/>
      <c r="F56" s="1"/>
    </row>
    <row r="57" spans="3:6" x14ac:dyDescent="0.2">
      <c r="C57" s="1"/>
      <c r="D57" s="1"/>
      <c r="E57" s="1"/>
      <c r="F57" s="1"/>
    </row>
    <row r="58" spans="3:6" x14ac:dyDescent="0.2">
      <c r="C58" s="1"/>
      <c r="D58" s="1"/>
      <c r="E58" s="1"/>
      <c r="F58" s="1"/>
    </row>
    <row r="59" spans="3:6" x14ac:dyDescent="0.2">
      <c r="C59" s="1"/>
      <c r="D59" s="1"/>
      <c r="E59" s="1"/>
      <c r="F59" s="1"/>
    </row>
    <row r="60" spans="3:6" x14ac:dyDescent="0.2">
      <c r="C60" s="1"/>
      <c r="D60" s="1"/>
      <c r="E60" s="1"/>
      <c r="F60" s="1"/>
    </row>
    <row r="61" spans="3:6" x14ac:dyDescent="0.2">
      <c r="C61" s="1"/>
      <c r="D61" s="1"/>
      <c r="E61" s="1"/>
      <c r="F61" s="1"/>
    </row>
    <row r="62" spans="3:6" x14ac:dyDescent="0.2">
      <c r="C62" s="1"/>
      <c r="D62" s="1"/>
      <c r="E62" s="1"/>
      <c r="F62" s="1"/>
    </row>
    <row r="63" spans="3:6" x14ac:dyDescent="0.2">
      <c r="C63" s="1"/>
      <c r="D63" s="1"/>
      <c r="E63" s="1"/>
      <c r="F63" s="1"/>
    </row>
    <row r="64" spans="3:6" x14ac:dyDescent="0.2">
      <c r="C64" s="1"/>
      <c r="D64" s="1"/>
      <c r="E64" s="1"/>
      <c r="F64" s="1"/>
    </row>
    <row r="65" spans="3:6" x14ac:dyDescent="0.2">
      <c r="C65" s="1"/>
      <c r="D65" s="1"/>
      <c r="E65" s="1"/>
      <c r="F65" s="1"/>
    </row>
    <row r="66" spans="3:6" x14ac:dyDescent="0.2">
      <c r="C66" s="1"/>
      <c r="D66" s="1"/>
      <c r="E66" s="1"/>
      <c r="F66" s="1"/>
    </row>
    <row r="67" spans="3:6" x14ac:dyDescent="0.2">
      <c r="C67" s="1"/>
      <c r="D67" s="1"/>
      <c r="E67" s="1"/>
      <c r="F67" s="1"/>
    </row>
    <row r="68" spans="3:6" x14ac:dyDescent="0.2">
      <c r="C68" s="1"/>
      <c r="D68" s="1"/>
      <c r="E68" s="1"/>
      <c r="F68" s="1"/>
    </row>
    <row r="69" spans="3:6" x14ac:dyDescent="0.2">
      <c r="C69" s="1"/>
      <c r="D69" s="1"/>
      <c r="E69" s="1"/>
      <c r="F69" s="1"/>
    </row>
    <row r="70" spans="3:6" x14ac:dyDescent="0.2">
      <c r="C70" s="1"/>
      <c r="D70" s="1"/>
      <c r="E70" s="1"/>
      <c r="F70" s="1"/>
    </row>
    <row r="71" spans="3:6" x14ac:dyDescent="0.2">
      <c r="C71" s="1"/>
      <c r="D71" s="1"/>
      <c r="E71" s="1"/>
      <c r="F71" s="1"/>
    </row>
    <row r="72" spans="3:6" x14ac:dyDescent="0.2">
      <c r="C72" s="1"/>
      <c r="D72" s="1"/>
      <c r="E72" s="1"/>
      <c r="F72" s="1"/>
    </row>
    <row r="73" spans="3:6" x14ac:dyDescent="0.2">
      <c r="C73" s="1"/>
      <c r="D73" s="1"/>
      <c r="E73" s="1"/>
      <c r="F73" s="1"/>
    </row>
    <row r="74" spans="3:6" x14ac:dyDescent="0.2">
      <c r="C74" s="1"/>
      <c r="D74" s="1"/>
      <c r="E74" s="1"/>
      <c r="F74" s="1"/>
    </row>
    <row r="75" spans="3:6" x14ac:dyDescent="0.2">
      <c r="C75" s="1"/>
      <c r="D75" s="1"/>
      <c r="E75" s="1"/>
      <c r="F75" s="1"/>
    </row>
  </sheetData>
  <sortState xmlns:xlrd2="http://schemas.microsoft.com/office/spreadsheetml/2017/richdata2" ref="C5:F43">
    <sortCondition ref="C5:C43"/>
  </sortState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C169D2-20EC-6340-8DA8-9CE9B0D4AA1F}">
  <dimension ref="B1:E57"/>
  <sheetViews>
    <sheetView workbookViewId="0">
      <selection activeCell="K26" sqref="K26"/>
    </sheetView>
  </sheetViews>
  <sheetFormatPr baseColWidth="10" defaultRowHeight="16" x14ac:dyDescent="0.2"/>
  <sheetData>
    <row r="1" spans="2:5" x14ac:dyDescent="0.2">
      <c r="B1" t="s">
        <v>48</v>
      </c>
    </row>
    <row r="2" spans="2:5" x14ac:dyDescent="0.2">
      <c r="B2" s="2" t="s">
        <v>46</v>
      </c>
      <c r="C2" t="s">
        <v>43</v>
      </c>
      <c r="D2" t="s">
        <v>44</v>
      </c>
      <c r="E2" t="s">
        <v>45</v>
      </c>
    </row>
    <row r="3" spans="2:5" x14ac:dyDescent="0.2">
      <c r="B3" s="1">
        <v>2.6</v>
      </c>
      <c r="C3" s="1">
        <v>0</v>
      </c>
      <c r="D3" s="1">
        <v>0</v>
      </c>
      <c r="E3" s="1">
        <v>1</v>
      </c>
    </row>
    <row r="4" spans="2:5" x14ac:dyDescent="0.2">
      <c r="B4" s="1">
        <v>3</v>
      </c>
      <c r="C4" s="1">
        <v>0</v>
      </c>
      <c r="D4" s="1">
        <v>0</v>
      </c>
      <c r="E4" s="1">
        <v>1</v>
      </c>
    </row>
    <row r="5" spans="2:5" x14ac:dyDescent="0.2">
      <c r="B5" s="1">
        <v>3.2</v>
      </c>
      <c r="C5" s="1">
        <v>0</v>
      </c>
      <c r="D5" s="1">
        <v>0</v>
      </c>
      <c r="E5" s="1">
        <v>1</v>
      </c>
    </row>
    <row r="6" spans="2:5" x14ac:dyDescent="0.2">
      <c r="B6" s="1">
        <v>3.5</v>
      </c>
      <c r="C6" s="1">
        <v>0</v>
      </c>
      <c r="D6" s="1">
        <v>0</v>
      </c>
      <c r="E6" s="1">
        <v>1</v>
      </c>
    </row>
    <row r="7" spans="2:5" x14ac:dyDescent="0.2">
      <c r="B7" s="1">
        <v>4.2</v>
      </c>
      <c r="C7" s="1">
        <v>0</v>
      </c>
      <c r="D7" s="1">
        <v>0</v>
      </c>
      <c r="E7" s="1">
        <v>1</v>
      </c>
    </row>
    <row r="8" spans="2:5" x14ac:dyDescent="0.2">
      <c r="B8" s="1">
        <v>5.3</v>
      </c>
      <c r="C8" s="1">
        <v>0</v>
      </c>
      <c r="D8" s="1">
        <v>0</v>
      </c>
      <c r="E8" s="1">
        <v>1</v>
      </c>
    </row>
    <row r="9" spans="2:5" x14ac:dyDescent="0.2">
      <c r="B9" s="1">
        <v>6.4</v>
      </c>
      <c r="C9" s="1">
        <v>0</v>
      </c>
      <c r="D9" s="1">
        <v>0</v>
      </c>
      <c r="E9" s="1">
        <v>1</v>
      </c>
    </row>
    <row r="10" spans="2:5" x14ac:dyDescent="0.2">
      <c r="B10" s="1">
        <v>7.7</v>
      </c>
      <c r="C10" s="1">
        <v>0</v>
      </c>
      <c r="D10" s="1">
        <v>0</v>
      </c>
      <c r="E10" s="1">
        <v>1</v>
      </c>
    </row>
    <row r="11" spans="2:5" x14ac:dyDescent="0.2">
      <c r="B11" s="1">
        <v>7.8</v>
      </c>
      <c r="C11" s="1">
        <v>0</v>
      </c>
      <c r="D11" s="1">
        <v>0</v>
      </c>
      <c r="E11" s="1">
        <v>1</v>
      </c>
    </row>
    <row r="12" spans="2:5" x14ac:dyDescent="0.2">
      <c r="B12" s="1">
        <v>8.9</v>
      </c>
      <c r="C12" s="1">
        <v>0</v>
      </c>
      <c r="D12" s="1">
        <v>0</v>
      </c>
      <c r="E12" s="1">
        <v>1</v>
      </c>
    </row>
    <row r="13" spans="2:5" x14ac:dyDescent="0.2">
      <c r="B13" s="1">
        <v>9</v>
      </c>
      <c r="C13" s="1">
        <v>0</v>
      </c>
      <c r="D13" s="1">
        <v>0</v>
      </c>
      <c r="E13" s="1">
        <v>1</v>
      </c>
    </row>
    <row r="14" spans="2:5" x14ac:dyDescent="0.2">
      <c r="B14" s="1">
        <v>9.1</v>
      </c>
      <c r="C14" s="1">
        <v>0</v>
      </c>
      <c r="D14" s="1">
        <v>0</v>
      </c>
      <c r="E14" s="1">
        <v>4</v>
      </c>
    </row>
    <row r="15" spans="2:5" x14ac:dyDescent="0.2">
      <c r="B15" s="1">
        <v>9.1999999999999993</v>
      </c>
      <c r="C15" s="1">
        <v>0</v>
      </c>
      <c r="D15" s="1">
        <v>0</v>
      </c>
      <c r="E15" s="1">
        <v>1</v>
      </c>
    </row>
    <row r="16" spans="2:5" x14ac:dyDescent="0.2">
      <c r="B16" s="1">
        <v>9.3000000000000007</v>
      </c>
      <c r="C16" s="1">
        <v>0</v>
      </c>
      <c r="D16" s="1">
        <v>0</v>
      </c>
      <c r="E16" s="1">
        <v>1</v>
      </c>
    </row>
    <row r="17" spans="2:5" x14ac:dyDescent="0.2">
      <c r="B17" s="1">
        <v>9.9</v>
      </c>
      <c r="C17" s="1">
        <v>0</v>
      </c>
      <c r="D17" s="1">
        <v>0</v>
      </c>
      <c r="E17" s="1">
        <v>1</v>
      </c>
    </row>
    <row r="18" spans="2:5" x14ac:dyDescent="0.2">
      <c r="B18" s="1">
        <v>10</v>
      </c>
      <c r="C18" s="1">
        <v>0</v>
      </c>
      <c r="D18" s="1">
        <v>0</v>
      </c>
      <c r="E18" s="1">
        <v>2</v>
      </c>
    </row>
    <row r="19" spans="2:5" x14ac:dyDescent="0.2">
      <c r="B19" s="1">
        <v>10.1</v>
      </c>
      <c r="C19" s="1">
        <v>0</v>
      </c>
      <c r="D19" s="1">
        <v>0</v>
      </c>
      <c r="E19" s="1">
        <v>2</v>
      </c>
    </row>
    <row r="20" spans="2:5" x14ac:dyDescent="0.2">
      <c r="B20" s="1">
        <v>10.4</v>
      </c>
      <c r="C20" s="1">
        <v>0</v>
      </c>
      <c r="D20" s="1">
        <v>0</v>
      </c>
      <c r="E20" s="1">
        <v>1</v>
      </c>
    </row>
    <row r="21" spans="2:5" x14ac:dyDescent="0.2">
      <c r="B21" s="1">
        <v>10.7</v>
      </c>
      <c r="C21" s="1">
        <v>0</v>
      </c>
      <c r="D21" s="1">
        <v>0</v>
      </c>
      <c r="E21" s="1">
        <v>1</v>
      </c>
    </row>
    <row r="22" spans="2:5" x14ac:dyDescent="0.2">
      <c r="B22" s="1">
        <v>11</v>
      </c>
      <c r="C22" s="1">
        <v>0</v>
      </c>
      <c r="D22" s="1">
        <v>0</v>
      </c>
      <c r="E22" s="1">
        <v>1</v>
      </c>
    </row>
    <row r="23" spans="2:5" x14ac:dyDescent="0.2">
      <c r="B23" s="1">
        <v>11.7</v>
      </c>
      <c r="C23" s="1">
        <v>0</v>
      </c>
      <c r="D23" s="1">
        <v>0</v>
      </c>
      <c r="E23" s="1">
        <v>1</v>
      </c>
    </row>
    <row r="24" spans="2:5" x14ac:dyDescent="0.2">
      <c r="B24" s="1">
        <v>12.4</v>
      </c>
      <c r="C24" s="1">
        <v>0</v>
      </c>
      <c r="D24" s="1">
        <v>0</v>
      </c>
      <c r="E24" s="1">
        <v>1</v>
      </c>
    </row>
    <row r="25" spans="2:5" x14ac:dyDescent="0.2">
      <c r="B25" s="1">
        <v>15</v>
      </c>
      <c r="C25" s="1">
        <v>0</v>
      </c>
      <c r="D25" s="1">
        <v>0</v>
      </c>
      <c r="E25" s="1"/>
    </row>
    <row r="26" spans="2:5" x14ac:dyDescent="0.2">
      <c r="B26" s="1" t="s">
        <v>51</v>
      </c>
      <c r="C26" s="1">
        <v>38</v>
      </c>
      <c r="D26" s="1">
        <v>25</v>
      </c>
      <c r="E26" s="1">
        <v>27</v>
      </c>
    </row>
    <row r="27" spans="2:5" x14ac:dyDescent="0.2">
      <c r="B27" s="1"/>
      <c r="C27" s="1"/>
      <c r="D27" s="1"/>
      <c r="E27" s="1"/>
    </row>
    <row r="28" spans="2:5" x14ac:dyDescent="0.2">
      <c r="B28" s="1"/>
      <c r="C28" s="1"/>
      <c r="D28" s="1"/>
      <c r="E28" s="1"/>
    </row>
    <row r="29" spans="2:5" x14ac:dyDescent="0.2">
      <c r="B29" s="1"/>
      <c r="C29" s="1"/>
      <c r="D29" s="1"/>
      <c r="E29" s="1"/>
    </row>
    <row r="30" spans="2:5" x14ac:dyDescent="0.2">
      <c r="B30" s="1"/>
      <c r="C30" s="1"/>
      <c r="D30" s="1"/>
      <c r="E30" s="1"/>
    </row>
    <row r="31" spans="2:5" x14ac:dyDescent="0.2">
      <c r="B31" s="1"/>
      <c r="C31" s="1"/>
      <c r="D31" s="1"/>
      <c r="E31" s="1"/>
    </row>
    <row r="32" spans="2:5" x14ac:dyDescent="0.2">
      <c r="B32" s="1"/>
      <c r="C32" s="1"/>
      <c r="D32" s="1"/>
      <c r="E32" s="1"/>
    </row>
    <row r="33" spans="2:5" x14ac:dyDescent="0.2">
      <c r="B33" s="1"/>
      <c r="C33" s="1"/>
      <c r="D33" s="1"/>
      <c r="E33" s="1"/>
    </row>
    <row r="34" spans="2:5" x14ac:dyDescent="0.2">
      <c r="B34" s="1"/>
      <c r="C34" s="1"/>
      <c r="D34" s="1"/>
      <c r="E34" s="1"/>
    </row>
    <row r="35" spans="2:5" x14ac:dyDescent="0.2">
      <c r="B35" s="1"/>
      <c r="C35" s="1"/>
      <c r="D35" s="1"/>
      <c r="E35" s="1"/>
    </row>
    <row r="36" spans="2:5" x14ac:dyDescent="0.2">
      <c r="B36" s="1"/>
      <c r="C36" s="1"/>
      <c r="D36" s="1"/>
      <c r="E36" s="1"/>
    </row>
    <row r="37" spans="2:5" x14ac:dyDescent="0.2">
      <c r="B37" s="1"/>
      <c r="C37" s="1"/>
      <c r="D37" s="1"/>
      <c r="E37" s="1"/>
    </row>
    <row r="38" spans="2:5" x14ac:dyDescent="0.2">
      <c r="B38" s="1"/>
      <c r="C38" s="1"/>
      <c r="D38" s="1"/>
      <c r="E38" s="1"/>
    </row>
    <row r="39" spans="2:5" x14ac:dyDescent="0.2">
      <c r="B39" s="1"/>
      <c r="C39" s="1"/>
      <c r="D39" s="1"/>
      <c r="E39" s="1"/>
    </row>
    <row r="40" spans="2:5" x14ac:dyDescent="0.2">
      <c r="B40" s="1"/>
      <c r="C40" s="1"/>
      <c r="D40" s="1"/>
      <c r="E40" s="1"/>
    </row>
    <row r="41" spans="2:5" x14ac:dyDescent="0.2">
      <c r="B41" s="1"/>
      <c r="C41" s="1"/>
      <c r="D41" s="1"/>
      <c r="E41" s="1"/>
    </row>
    <row r="42" spans="2:5" x14ac:dyDescent="0.2">
      <c r="B42" s="1"/>
      <c r="C42" s="1"/>
      <c r="D42" s="1"/>
      <c r="E42" s="1"/>
    </row>
    <row r="43" spans="2:5" x14ac:dyDescent="0.2">
      <c r="B43" s="1"/>
      <c r="C43" s="1"/>
      <c r="D43" s="1"/>
      <c r="E43" s="1"/>
    </row>
    <row r="44" spans="2:5" x14ac:dyDescent="0.2">
      <c r="B44" s="1"/>
      <c r="C44" s="1"/>
      <c r="D44" s="1"/>
      <c r="E44" s="1"/>
    </row>
    <row r="45" spans="2:5" x14ac:dyDescent="0.2">
      <c r="B45" s="1"/>
      <c r="C45" s="1"/>
      <c r="D45" s="1"/>
      <c r="E45" s="1"/>
    </row>
    <row r="46" spans="2:5" x14ac:dyDescent="0.2">
      <c r="B46" s="1"/>
      <c r="C46" s="1"/>
      <c r="D46" s="1"/>
      <c r="E46" s="1"/>
    </row>
    <row r="47" spans="2:5" x14ac:dyDescent="0.2">
      <c r="B47" s="1"/>
      <c r="C47" s="1"/>
      <c r="D47" s="1"/>
      <c r="E47" s="1"/>
    </row>
    <row r="48" spans="2:5" x14ac:dyDescent="0.2">
      <c r="B48" s="1"/>
      <c r="C48" s="1"/>
      <c r="D48" s="1"/>
      <c r="E48" s="1"/>
    </row>
    <row r="49" spans="2:5" x14ac:dyDescent="0.2">
      <c r="B49" s="1"/>
      <c r="C49" s="1"/>
      <c r="D49" s="1"/>
      <c r="E49" s="1"/>
    </row>
    <row r="50" spans="2:5" x14ac:dyDescent="0.2">
      <c r="B50" s="1"/>
      <c r="C50" s="1"/>
      <c r="D50" s="1"/>
      <c r="E50" s="1"/>
    </row>
    <row r="51" spans="2:5" x14ac:dyDescent="0.2">
      <c r="B51" s="1"/>
      <c r="C51" s="1"/>
      <c r="D51" s="1"/>
      <c r="E51" s="1"/>
    </row>
    <row r="52" spans="2:5" x14ac:dyDescent="0.2">
      <c r="B52" s="1"/>
      <c r="C52" s="1"/>
      <c r="D52" s="1"/>
      <c r="E52" s="1"/>
    </row>
    <row r="53" spans="2:5" x14ac:dyDescent="0.2">
      <c r="B53" s="1"/>
      <c r="C53" s="1"/>
      <c r="D53" s="1"/>
      <c r="E53" s="1"/>
    </row>
    <row r="54" spans="2:5" x14ac:dyDescent="0.2">
      <c r="B54" s="1"/>
      <c r="C54" s="1"/>
      <c r="D54" s="1"/>
      <c r="E54" s="1"/>
    </row>
    <row r="55" spans="2:5" x14ac:dyDescent="0.2">
      <c r="B55" s="1"/>
      <c r="C55" s="1"/>
      <c r="D55" s="1"/>
      <c r="E55" s="1"/>
    </row>
    <row r="56" spans="2:5" x14ac:dyDescent="0.2">
      <c r="B56" s="1"/>
      <c r="C56" s="1"/>
      <c r="D56" s="1"/>
      <c r="E56" s="1"/>
    </row>
    <row r="57" spans="2:5" x14ac:dyDescent="0.2">
      <c r="B57" s="1"/>
      <c r="C57" s="1"/>
      <c r="D57" s="1"/>
      <c r="E57" s="1"/>
    </row>
  </sheetData>
  <sortState xmlns:xlrd2="http://schemas.microsoft.com/office/spreadsheetml/2017/richdata2" ref="B3:E57">
    <sortCondition ref="B1:B57"/>
  </sortState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204F63-126D-CE4E-B361-793258F9E493}">
  <dimension ref="B2:E56"/>
  <sheetViews>
    <sheetView workbookViewId="0">
      <selection activeCell="N24" sqref="N24"/>
    </sheetView>
  </sheetViews>
  <sheetFormatPr baseColWidth="10" defaultRowHeight="16" x14ac:dyDescent="0.2"/>
  <cols>
    <col min="2" max="2" width="13.33203125" customWidth="1"/>
  </cols>
  <sheetData>
    <row r="2" spans="2:5" x14ac:dyDescent="0.2">
      <c r="B2" t="s">
        <v>50</v>
      </c>
    </row>
    <row r="3" spans="2:5" x14ac:dyDescent="0.2">
      <c r="B3" s="2" t="s">
        <v>46</v>
      </c>
      <c r="C3" t="s">
        <v>43</v>
      </c>
      <c r="D3" t="s">
        <v>44</v>
      </c>
      <c r="E3" t="s">
        <v>45</v>
      </c>
    </row>
    <row r="4" spans="2:5" x14ac:dyDescent="0.2">
      <c r="B4" s="1">
        <v>2.2999999999999998</v>
      </c>
      <c r="C4" s="1">
        <v>0</v>
      </c>
      <c r="D4" s="1">
        <v>0</v>
      </c>
      <c r="E4" s="1">
        <v>1</v>
      </c>
    </row>
    <row r="5" spans="2:5" x14ac:dyDescent="0.2">
      <c r="B5" s="1">
        <v>2.4</v>
      </c>
      <c r="C5" s="1">
        <v>0</v>
      </c>
      <c r="D5" s="1">
        <v>0</v>
      </c>
      <c r="E5" s="1">
        <v>1</v>
      </c>
    </row>
    <row r="6" spans="2:5" x14ac:dyDescent="0.2">
      <c r="B6" s="1">
        <v>3</v>
      </c>
      <c r="C6" s="1">
        <v>0</v>
      </c>
      <c r="D6" s="1">
        <v>0</v>
      </c>
      <c r="E6" s="1">
        <v>1</v>
      </c>
    </row>
    <row r="7" spans="2:5" x14ac:dyDescent="0.2">
      <c r="B7" s="1">
        <v>3.1</v>
      </c>
      <c r="C7" s="1">
        <v>0</v>
      </c>
      <c r="D7" s="1">
        <v>0</v>
      </c>
      <c r="E7" s="1">
        <v>1</v>
      </c>
    </row>
    <row r="8" spans="2:5" x14ac:dyDescent="0.2">
      <c r="B8" s="1">
        <v>3.4</v>
      </c>
      <c r="C8" s="1">
        <v>0</v>
      </c>
      <c r="D8" s="1">
        <v>0</v>
      </c>
      <c r="E8" s="1">
        <v>1</v>
      </c>
    </row>
    <row r="9" spans="2:5" x14ac:dyDescent="0.2">
      <c r="B9" s="1">
        <v>5</v>
      </c>
      <c r="C9" s="1">
        <v>0</v>
      </c>
      <c r="D9" s="1">
        <v>0</v>
      </c>
      <c r="E9" s="1">
        <v>1</v>
      </c>
    </row>
    <row r="10" spans="2:5" x14ac:dyDescent="0.2">
      <c r="B10" s="1">
        <v>6</v>
      </c>
      <c r="C10" s="1">
        <v>0</v>
      </c>
      <c r="D10" s="1">
        <v>0</v>
      </c>
      <c r="E10" s="1">
        <v>1</v>
      </c>
    </row>
    <row r="11" spans="2:5" x14ac:dyDescent="0.2">
      <c r="B11" s="1">
        <v>6.1</v>
      </c>
      <c r="C11" s="1">
        <v>0</v>
      </c>
      <c r="D11" s="1">
        <v>0</v>
      </c>
      <c r="E11" s="1">
        <v>1</v>
      </c>
    </row>
    <row r="12" spans="2:5" x14ac:dyDescent="0.2">
      <c r="B12" s="1">
        <v>9</v>
      </c>
      <c r="C12" s="1">
        <v>0</v>
      </c>
      <c r="D12" s="1">
        <v>0</v>
      </c>
      <c r="E12" s="1">
        <v>1</v>
      </c>
    </row>
    <row r="13" spans="2:5" x14ac:dyDescent="0.2">
      <c r="B13" s="1">
        <v>9.1</v>
      </c>
      <c r="C13" s="1">
        <v>0</v>
      </c>
      <c r="D13" s="1">
        <v>0</v>
      </c>
      <c r="E13" s="1">
        <v>1</v>
      </c>
    </row>
    <row r="14" spans="2:5" x14ac:dyDescent="0.2">
      <c r="B14" s="1">
        <v>9.9</v>
      </c>
      <c r="C14" s="1">
        <v>0</v>
      </c>
      <c r="D14" s="1">
        <v>0</v>
      </c>
      <c r="E14" s="1">
        <v>1</v>
      </c>
    </row>
    <row r="15" spans="2:5" x14ac:dyDescent="0.2">
      <c r="B15" s="1">
        <v>10</v>
      </c>
      <c r="C15" s="1">
        <v>0</v>
      </c>
      <c r="D15" s="1">
        <v>0</v>
      </c>
      <c r="E15" s="1">
        <v>1</v>
      </c>
    </row>
    <row r="16" spans="2:5" x14ac:dyDescent="0.2">
      <c r="B16" s="1">
        <v>10.6</v>
      </c>
      <c r="C16" s="1">
        <v>0</v>
      </c>
      <c r="D16" s="1">
        <v>0</v>
      </c>
      <c r="E16" s="1">
        <v>1</v>
      </c>
    </row>
    <row r="17" spans="2:5" x14ac:dyDescent="0.2">
      <c r="B17" s="1">
        <v>10.9</v>
      </c>
      <c r="C17" s="1">
        <v>0</v>
      </c>
      <c r="D17" s="1">
        <v>0</v>
      </c>
      <c r="E17" s="1">
        <v>1</v>
      </c>
    </row>
    <row r="18" spans="2:5" x14ac:dyDescent="0.2">
      <c r="B18" s="1">
        <v>11</v>
      </c>
      <c r="C18" s="1">
        <v>0</v>
      </c>
      <c r="D18" s="1">
        <v>0</v>
      </c>
      <c r="E18" s="1">
        <v>1</v>
      </c>
    </row>
    <row r="19" spans="2:5" x14ac:dyDescent="0.2">
      <c r="B19" s="1">
        <v>11.1</v>
      </c>
      <c r="C19" s="1">
        <v>0</v>
      </c>
      <c r="D19" s="1">
        <v>0</v>
      </c>
      <c r="E19" s="1">
        <v>1</v>
      </c>
    </row>
    <row r="20" spans="2:5" x14ac:dyDescent="0.2">
      <c r="B20" s="1">
        <v>11.3</v>
      </c>
      <c r="C20" s="1">
        <v>0</v>
      </c>
      <c r="D20" s="1">
        <v>0</v>
      </c>
      <c r="E20" s="1">
        <v>2</v>
      </c>
    </row>
    <row r="21" spans="2:5" x14ac:dyDescent="0.2">
      <c r="B21" s="1">
        <v>11.5</v>
      </c>
      <c r="C21" s="1">
        <v>0</v>
      </c>
      <c r="D21" s="1">
        <v>0</v>
      </c>
      <c r="E21" s="1">
        <v>1</v>
      </c>
    </row>
    <row r="22" spans="2:5" x14ac:dyDescent="0.2">
      <c r="B22" s="1">
        <v>11.6</v>
      </c>
      <c r="C22" s="1">
        <v>0</v>
      </c>
      <c r="D22" s="1">
        <v>0</v>
      </c>
      <c r="E22" s="1">
        <v>1</v>
      </c>
    </row>
    <row r="23" spans="2:5" x14ac:dyDescent="0.2">
      <c r="B23" s="1">
        <v>11.8</v>
      </c>
      <c r="C23" s="1">
        <v>0</v>
      </c>
      <c r="D23" s="1">
        <v>0</v>
      </c>
      <c r="E23" s="1">
        <v>1</v>
      </c>
    </row>
    <row r="24" spans="2:5" x14ac:dyDescent="0.2">
      <c r="B24" s="1">
        <v>15</v>
      </c>
      <c r="C24" s="1">
        <v>0</v>
      </c>
      <c r="D24" s="1">
        <v>0</v>
      </c>
      <c r="E24" s="1"/>
    </row>
    <row r="25" spans="2:5" x14ac:dyDescent="0.2">
      <c r="B25" s="1" t="s">
        <v>51</v>
      </c>
      <c r="C25" s="1">
        <v>42</v>
      </c>
      <c r="D25" s="1">
        <v>27</v>
      </c>
      <c r="E25" s="1">
        <v>21</v>
      </c>
    </row>
    <row r="26" spans="2:5" x14ac:dyDescent="0.2">
      <c r="B26" s="1"/>
      <c r="C26" s="1"/>
      <c r="D26" s="1"/>
      <c r="E26" s="1"/>
    </row>
    <row r="27" spans="2:5" x14ac:dyDescent="0.2">
      <c r="B27" s="1"/>
      <c r="C27" s="1"/>
      <c r="D27" s="1"/>
      <c r="E27" s="1"/>
    </row>
    <row r="28" spans="2:5" x14ac:dyDescent="0.2">
      <c r="B28" s="1"/>
      <c r="C28" s="1"/>
      <c r="D28" s="1"/>
      <c r="E28" s="1"/>
    </row>
    <row r="29" spans="2:5" x14ac:dyDescent="0.2">
      <c r="B29" s="1"/>
      <c r="C29" s="1"/>
      <c r="D29" s="1"/>
      <c r="E29" s="1"/>
    </row>
    <row r="30" spans="2:5" x14ac:dyDescent="0.2">
      <c r="B30" s="1"/>
      <c r="C30" s="1"/>
      <c r="D30" s="1"/>
      <c r="E30" s="1"/>
    </row>
    <row r="31" spans="2:5" x14ac:dyDescent="0.2">
      <c r="B31" s="1"/>
      <c r="C31" s="1"/>
      <c r="D31" s="1"/>
      <c r="E31" s="1"/>
    </row>
    <row r="32" spans="2:5" x14ac:dyDescent="0.2">
      <c r="B32" s="1"/>
      <c r="C32" s="1"/>
      <c r="D32" s="1"/>
      <c r="E32" s="1"/>
    </row>
    <row r="33" spans="2:5" x14ac:dyDescent="0.2">
      <c r="B33" s="1"/>
      <c r="C33" s="1"/>
      <c r="D33" s="1"/>
      <c r="E33" s="1"/>
    </row>
    <row r="34" spans="2:5" x14ac:dyDescent="0.2">
      <c r="B34" s="1"/>
      <c r="C34" s="1"/>
      <c r="D34" s="1"/>
      <c r="E34" s="1"/>
    </row>
    <row r="35" spans="2:5" x14ac:dyDescent="0.2">
      <c r="B35" s="1"/>
      <c r="C35" s="1"/>
      <c r="D35" s="1"/>
      <c r="E35" s="1"/>
    </row>
    <row r="36" spans="2:5" x14ac:dyDescent="0.2">
      <c r="B36" s="1"/>
      <c r="C36" s="1"/>
      <c r="D36" s="1"/>
      <c r="E36" s="1"/>
    </row>
    <row r="37" spans="2:5" x14ac:dyDescent="0.2">
      <c r="B37" s="1"/>
      <c r="C37" s="1"/>
      <c r="D37" s="1"/>
      <c r="E37" s="1"/>
    </row>
    <row r="38" spans="2:5" x14ac:dyDescent="0.2">
      <c r="B38" s="1"/>
      <c r="C38" s="1"/>
      <c r="D38" s="1"/>
      <c r="E38" s="1"/>
    </row>
    <row r="39" spans="2:5" x14ac:dyDescent="0.2">
      <c r="B39" s="1"/>
      <c r="C39" s="1"/>
      <c r="D39" s="1"/>
      <c r="E39" s="1"/>
    </row>
    <row r="40" spans="2:5" x14ac:dyDescent="0.2">
      <c r="B40" s="1"/>
      <c r="C40" s="1"/>
      <c r="D40" s="1"/>
      <c r="E40" s="1"/>
    </row>
    <row r="41" spans="2:5" x14ac:dyDescent="0.2">
      <c r="B41" s="1"/>
      <c r="C41" s="1"/>
      <c r="D41" s="1"/>
      <c r="E41" s="1"/>
    </row>
    <row r="42" spans="2:5" x14ac:dyDescent="0.2">
      <c r="B42" s="1"/>
      <c r="C42" s="1"/>
      <c r="D42" s="1"/>
      <c r="E42" s="1"/>
    </row>
    <row r="43" spans="2:5" x14ac:dyDescent="0.2">
      <c r="B43" s="1"/>
      <c r="C43" s="1"/>
      <c r="D43" s="1"/>
      <c r="E43" s="1"/>
    </row>
    <row r="44" spans="2:5" x14ac:dyDescent="0.2">
      <c r="B44" s="1"/>
      <c r="C44" s="1"/>
      <c r="D44" s="1"/>
      <c r="E44" s="1"/>
    </row>
    <row r="45" spans="2:5" x14ac:dyDescent="0.2">
      <c r="B45" s="1"/>
      <c r="C45" s="1"/>
      <c r="D45" s="1"/>
      <c r="E45" s="1"/>
    </row>
    <row r="46" spans="2:5" x14ac:dyDescent="0.2">
      <c r="B46" s="1"/>
      <c r="C46" s="1"/>
      <c r="D46" s="1"/>
      <c r="E46" s="1"/>
    </row>
    <row r="47" spans="2:5" x14ac:dyDescent="0.2">
      <c r="B47" s="1"/>
      <c r="C47" s="1"/>
      <c r="D47" s="1"/>
      <c r="E47" s="1"/>
    </row>
    <row r="48" spans="2:5" x14ac:dyDescent="0.2">
      <c r="B48" s="1"/>
      <c r="C48" s="1"/>
      <c r="D48" s="1"/>
      <c r="E48" s="1"/>
    </row>
    <row r="49" spans="2:5" x14ac:dyDescent="0.2">
      <c r="B49" s="1"/>
      <c r="C49" s="1"/>
      <c r="D49" s="1"/>
      <c r="E49" s="1"/>
    </row>
    <row r="50" spans="2:5" x14ac:dyDescent="0.2">
      <c r="B50" s="1"/>
      <c r="C50" s="1"/>
      <c r="D50" s="1"/>
      <c r="E50" s="1"/>
    </row>
    <row r="51" spans="2:5" x14ac:dyDescent="0.2">
      <c r="B51" s="1"/>
      <c r="C51" s="1"/>
      <c r="D51" s="1"/>
      <c r="E51" s="1"/>
    </row>
    <row r="52" spans="2:5" x14ac:dyDescent="0.2">
      <c r="B52" s="1"/>
      <c r="C52" s="1"/>
      <c r="D52" s="1"/>
      <c r="E52" s="1"/>
    </row>
    <row r="53" spans="2:5" x14ac:dyDescent="0.2">
      <c r="B53" s="1"/>
      <c r="C53" s="1"/>
      <c r="D53" s="1"/>
      <c r="E53" s="1"/>
    </row>
    <row r="54" spans="2:5" x14ac:dyDescent="0.2">
      <c r="B54" s="1"/>
      <c r="C54" s="1"/>
      <c r="D54" s="1"/>
      <c r="E54" s="1"/>
    </row>
    <row r="55" spans="2:5" x14ac:dyDescent="0.2">
      <c r="B55" s="1"/>
      <c r="C55" s="1"/>
      <c r="D55" s="1"/>
      <c r="E55" s="1"/>
    </row>
    <row r="56" spans="2:5" x14ac:dyDescent="0.2">
      <c r="B56" s="1"/>
      <c r="C56" s="1"/>
      <c r="D56" s="1"/>
      <c r="E56" s="1"/>
    </row>
  </sheetData>
  <sortState xmlns:xlrd2="http://schemas.microsoft.com/office/spreadsheetml/2017/richdata2" ref="B4:E56">
    <sortCondition ref="B4:B56"/>
  </sortState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6A16F6-6761-7643-A419-A7031E04C730}">
  <dimension ref="C2:Q27"/>
  <sheetViews>
    <sheetView workbookViewId="0">
      <selection activeCell="T29" sqref="T29"/>
    </sheetView>
  </sheetViews>
  <sheetFormatPr baseColWidth="10" defaultRowHeight="16" x14ac:dyDescent="0.2"/>
  <sheetData>
    <row r="2" spans="3:17" x14ac:dyDescent="0.2">
      <c r="C2" t="s">
        <v>41</v>
      </c>
    </row>
    <row r="3" spans="3:17" ht="18" x14ac:dyDescent="0.2">
      <c r="C3" t="s">
        <v>46</v>
      </c>
      <c r="D3" s="2" t="s">
        <v>53</v>
      </c>
      <c r="E3" s="2" t="s">
        <v>52</v>
      </c>
      <c r="F3" s="2"/>
    </row>
    <row r="5" spans="3:17" x14ac:dyDescent="0.2">
      <c r="C5" s="1">
        <v>3</v>
      </c>
      <c r="D5" s="1">
        <v>10.4</v>
      </c>
      <c r="E5" s="1">
        <v>9</v>
      </c>
      <c r="F5" s="1">
        <v>9.5</v>
      </c>
      <c r="G5" s="1">
        <v>11.7</v>
      </c>
      <c r="H5" s="1">
        <v>12.1</v>
      </c>
      <c r="I5" s="1">
        <v>8.3000000000000007</v>
      </c>
      <c r="J5" s="1">
        <v>12.7</v>
      </c>
      <c r="K5" s="1">
        <v>10.4</v>
      </c>
      <c r="L5" s="1">
        <v>10.7</v>
      </c>
      <c r="M5" s="1">
        <v>9.3000000000000007</v>
      </c>
      <c r="N5" s="1">
        <v>10.6</v>
      </c>
      <c r="O5" s="1">
        <v>11.9</v>
      </c>
      <c r="P5" s="1">
        <v>8.6999999999999993</v>
      </c>
      <c r="Q5" s="1">
        <v>12.2</v>
      </c>
    </row>
    <row r="6" spans="3:17" x14ac:dyDescent="0.2">
      <c r="C6" s="1">
        <v>4</v>
      </c>
      <c r="D6" s="1">
        <v>15.2</v>
      </c>
      <c r="E6" s="1">
        <v>12.8</v>
      </c>
      <c r="F6" s="1">
        <v>13.7</v>
      </c>
      <c r="G6" s="1">
        <v>15.3</v>
      </c>
      <c r="H6" s="1">
        <v>16.3</v>
      </c>
      <c r="I6" s="1">
        <v>12.5</v>
      </c>
      <c r="J6" s="1">
        <v>17.2</v>
      </c>
      <c r="K6" s="1">
        <v>14.8</v>
      </c>
      <c r="L6" s="1">
        <v>14.1</v>
      </c>
      <c r="M6" s="1">
        <v>16.5</v>
      </c>
      <c r="N6" s="1">
        <v>13.7</v>
      </c>
      <c r="O6" s="1">
        <v>15</v>
      </c>
      <c r="P6" s="1">
        <v>14.8</v>
      </c>
      <c r="Q6">
        <v>13.2</v>
      </c>
    </row>
    <row r="7" spans="3:17" x14ac:dyDescent="0.2">
      <c r="C7" s="1">
        <v>5</v>
      </c>
      <c r="D7" s="1">
        <v>21.3</v>
      </c>
      <c r="E7" s="1">
        <v>18.100000000000001</v>
      </c>
      <c r="F7" s="1">
        <v>19.8</v>
      </c>
      <c r="G7" s="1">
        <v>18.7</v>
      </c>
      <c r="H7" s="1">
        <v>19.3</v>
      </c>
      <c r="I7" s="1">
        <v>17.3</v>
      </c>
      <c r="J7" s="1">
        <v>20.8</v>
      </c>
      <c r="K7" s="1">
        <v>18.2</v>
      </c>
      <c r="L7" s="1">
        <v>19.2</v>
      </c>
      <c r="M7" s="1">
        <v>18.5</v>
      </c>
      <c r="N7" s="1">
        <v>19</v>
      </c>
      <c r="O7" s="1">
        <v>17.2</v>
      </c>
      <c r="P7" s="1">
        <v>20.3</v>
      </c>
      <c r="Q7" s="1">
        <v>20.9</v>
      </c>
    </row>
    <row r="8" spans="3:17" x14ac:dyDescent="0.2">
      <c r="C8" s="1">
        <v>6</v>
      </c>
      <c r="D8" s="1">
        <v>22.5</v>
      </c>
      <c r="E8" s="1">
        <v>21.9</v>
      </c>
      <c r="F8" s="1">
        <v>22.1</v>
      </c>
      <c r="G8" s="1">
        <v>22.1</v>
      </c>
      <c r="H8" s="1">
        <v>21.3</v>
      </c>
      <c r="I8" s="1">
        <v>19.899999999999999</v>
      </c>
      <c r="J8" s="1">
        <v>22.4</v>
      </c>
      <c r="K8" s="1">
        <v>19.8</v>
      </c>
      <c r="L8" s="1">
        <v>22.3</v>
      </c>
      <c r="M8" s="1">
        <v>22.2</v>
      </c>
      <c r="N8" s="1">
        <v>21.4</v>
      </c>
      <c r="O8" s="1">
        <v>21.7</v>
      </c>
      <c r="P8" s="1">
        <v>21.8</v>
      </c>
      <c r="Q8" s="1">
        <v>20.8</v>
      </c>
    </row>
    <row r="9" spans="3:17" x14ac:dyDescent="0.2">
      <c r="C9" s="1">
        <v>7</v>
      </c>
      <c r="D9" s="1">
        <v>23.7</v>
      </c>
      <c r="E9" s="1">
        <v>22.4</v>
      </c>
      <c r="F9" s="1">
        <v>23.6</v>
      </c>
      <c r="G9" s="1">
        <v>23.8</v>
      </c>
      <c r="H9" s="1">
        <v>22.9</v>
      </c>
      <c r="I9" s="1">
        <v>21.9</v>
      </c>
      <c r="J9" s="1">
        <v>23.4</v>
      </c>
      <c r="K9" s="1">
        <v>21.7</v>
      </c>
      <c r="L9" s="1">
        <v>24.6</v>
      </c>
      <c r="M9" s="1">
        <v>22.7</v>
      </c>
      <c r="N9" s="1">
        <v>23.1</v>
      </c>
      <c r="O9" s="1">
        <v>22.3</v>
      </c>
      <c r="P9" s="1">
        <v>24</v>
      </c>
      <c r="Q9" s="1">
        <v>23.5</v>
      </c>
    </row>
    <row r="10" spans="3:17" x14ac:dyDescent="0.2">
      <c r="C10" s="1">
        <v>8</v>
      </c>
      <c r="D10" s="1">
        <v>24.8</v>
      </c>
      <c r="E10" s="1">
        <v>23.2</v>
      </c>
      <c r="F10" s="1">
        <v>24.3</v>
      </c>
      <c r="G10" s="1">
        <v>25.1</v>
      </c>
      <c r="H10" s="1">
        <v>23.4</v>
      </c>
      <c r="I10" s="1">
        <v>22.5</v>
      </c>
      <c r="J10" s="1">
        <v>24.5</v>
      </c>
      <c r="K10" s="1">
        <v>22.5</v>
      </c>
      <c r="L10" s="1">
        <v>24.7</v>
      </c>
      <c r="M10" s="1">
        <v>22.8</v>
      </c>
      <c r="N10" s="1">
        <v>23.3</v>
      </c>
      <c r="O10" s="1">
        <v>24.9</v>
      </c>
      <c r="P10" s="1">
        <v>24.6</v>
      </c>
      <c r="Q10" s="1">
        <v>23.8</v>
      </c>
    </row>
    <row r="11" spans="3:17" x14ac:dyDescent="0.2">
      <c r="C11" s="1">
        <v>9</v>
      </c>
      <c r="D11" s="1">
        <v>25.5</v>
      </c>
      <c r="E11" s="1">
        <v>23.8</v>
      </c>
      <c r="F11" s="1">
        <v>26.3</v>
      </c>
      <c r="G11" s="1">
        <v>25.7</v>
      </c>
      <c r="H11" s="1">
        <v>24.1</v>
      </c>
      <c r="I11" s="1">
        <v>23</v>
      </c>
      <c r="J11" s="1">
        <v>25.2</v>
      </c>
      <c r="K11" s="1">
        <v>23.9</v>
      </c>
      <c r="L11" s="1">
        <v>25.8</v>
      </c>
      <c r="M11" s="1">
        <v>23.7</v>
      </c>
      <c r="N11" s="1">
        <v>24.3</v>
      </c>
      <c r="O11" s="1">
        <v>25.9</v>
      </c>
      <c r="P11" s="1">
        <v>25.4</v>
      </c>
      <c r="Q11" s="1">
        <v>24.7</v>
      </c>
    </row>
    <row r="12" spans="3:17" x14ac:dyDescent="0.2">
      <c r="C12" s="1">
        <v>10</v>
      </c>
      <c r="D12" s="1">
        <v>26.8</v>
      </c>
      <c r="E12" s="1">
        <v>25.1</v>
      </c>
      <c r="F12" s="1">
        <v>26.8</v>
      </c>
      <c r="G12" s="1">
        <v>26.1</v>
      </c>
      <c r="H12" s="1">
        <v>24.9</v>
      </c>
      <c r="I12" s="1">
        <v>23.1</v>
      </c>
      <c r="J12" s="1">
        <v>26.2</v>
      </c>
      <c r="K12" s="1">
        <v>24.7</v>
      </c>
      <c r="L12" s="1">
        <v>26.6</v>
      </c>
      <c r="M12" s="1">
        <v>24.8</v>
      </c>
      <c r="N12" s="1">
        <v>24.8</v>
      </c>
      <c r="O12" s="1">
        <v>26.3</v>
      </c>
      <c r="P12" s="1">
        <v>26.1</v>
      </c>
      <c r="Q12" s="1">
        <v>25.9</v>
      </c>
    </row>
    <row r="13" spans="3:17" x14ac:dyDescent="0.2">
      <c r="C13" s="1">
        <v>11</v>
      </c>
      <c r="D13" s="1">
        <v>28.1</v>
      </c>
      <c r="E13" s="1">
        <v>26.3</v>
      </c>
      <c r="F13" s="1">
        <v>27.1</v>
      </c>
      <c r="G13" s="1">
        <v>26.5</v>
      </c>
      <c r="H13" s="1">
        <v>25.6</v>
      </c>
      <c r="I13" s="1">
        <v>24.1</v>
      </c>
      <c r="J13" s="1">
        <v>26.9</v>
      </c>
      <c r="K13" s="1">
        <v>25.3</v>
      </c>
      <c r="L13" s="1">
        <v>27.2</v>
      </c>
      <c r="M13" s="1">
        <v>25.6</v>
      </c>
      <c r="N13" s="1">
        <v>25.6</v>
      </c>
      <c r="O13" s="1">
        <v>27</v>
      </c>
      <c r="P13" s="1">
        <v>27.2</v>
      </c>
      <c r="Q13" s="1">
        <v>26.3</v>
      </c>
    </row>
    <row r="14" spans="3:17" x14ac:dyDescent="0.2">
      <c r="C14" s="1">
        <v>12</v>
      </c>
      <c r="D14" s="1">
        <v>28.8</v>
      </c>
      <c r="E14" s="1">
        <v>26.7</v>
      </c>
      <c r="F14" s="1">
        <v>27.8</v>
      </c>
      <c r="G14" s="1">
        <v>26.7</v>
      </c>
      <c r="H14" s="1">
        <v>25.7</v>
      </c>
      <c r="I14" s="1">
        <v>26.5</v>
      </c>
      <c r="J14" s="1">
        <v>27.4</v>
      </c>
      <c r="K14" s="1">
        <v>26.2</v>
      </c>
      <c r="L14" s="1">
        <v>29.6</v>
      </c>
      <c r="M14" s="1">
        <v>26.4</v>
      </c>
      <c r="N14" s="1">
        <v>26.7</v>
      </c>
      <c r="O14" s="1">
        <v>27.8</v>
      </c>
      <c r="P14" s="1">
        <v>28.2</v>
      </c>
      <c r="Q14" s="1">
        <v>27.2</v>
      </c>
    </row>
    <row r="17" spans="3:15" ht="18" x14ac:dyDescent="0.2">
      <c r="C17" t="s">
        <v>46</v>
      </c>
      <c r="D17" s="2" t="s">
        <v>53</v>
      </c>
      <c r="E17" s="2" t="s">
        <v>54</v>
      </c>
    </row>
    <row r="18" spans="3:15" x14ac:dyDescent="0.2">
      <c r="C18" s="1">
        <v>3</v>
      </c>
      <c r="D18" s="1">
        <v>9</v>
      </c>
      <c r="E18" s="1">
        <v>9</v>
      </c>
      <c r="F18" s="1">
        <v>10.1</v>
      </c>
      <c r="G18" s="1">
        <v>9.5</v>
      </c>
      <c r="H18" s="1">
        <v>8.6</v>
      </c>
      <c r="I18" s="1">
        <v>9.1</v>
      </c>
      <c r="J18" s="1">
        <v>10.4</v>
      </c>
      <c r="K18" s="1">
        <v>8.4</v>
      </c>
      <c r="L18" s="1">
        <v>11.3</v>
      </c>
      <c r="M18" s="1">
        <v>11.5</v>
      </c>
      <c r="N18" s="1">
        <v>9.8000000000000007</v>
      </c>
      <c r="O18" s="1">
        <v>9.6</v>
      </c>
    </row>
    <row r="19" spans="3:15" x14ac:dyDescent="0.2">
      <c r="C19" s="1">
        <v>4</v>
      </c>
      <c r="D19" s="1">
        <v>13.2</v>
      </c>
      <c r="E19" s="1">
        <v>12.7</v>
      </c>
      <c r="F19" s="1">
        <v>14.8</v>
      </c>
      <c r="G19" s="1">
        <v>13.8</v>
      </c>
      <c r="H19" s="1">
        <v>14.1</v>
      </c>
      <c r="I19" s="1">
        <v>16</v>
      </c>
      <c r="J19" s="1">
        <v>14.2</v>
      </c>
      <c r="K19" s="1">
        <v>12.5</v>
      </c>
      <c r="L19" s="1">
        <v>14.7</v>
      </c>
      <c r="M19" s="1">
        <v>15.9</v>
      </c>
      <c r="N19" s="1">
        <v>14.8</v>
      </c>
      <c r="O19" s="1">
        <v>13.6</v>
      </c>
    </row>
    <row r="20" spans="3:15" x14ac:dyDescent="0.2">
      <c r="C20" s="1">
        <v>5</v>
      </c>
      <c r="D20" s="1">
        <v>17.5</v>
      </c>
      <c r="E20" s="1">
        <v>18.100000000000001</v>
      </c>
      <c r="F20" s="1">
        <v>18.899999999999999</v>
      </c>
      <c r="G20" s="1">
        <v>17.5</v>
      </c>
      <c r="H20" s="1">
        <v>19.600000000000001</v>
      </c>
      <c r="I20" s="1">
        <v>19.5</v>
      </c>
      <c r="J20" s="1">
        <v>19.5</v>
      </c>
      <c r="K20" s="1">
        <v>16.899999999999999</v>
      </c>
      <c r="L20" s="1">
        <v>18.8</v>
      </c>
      <c r="M20" s="1">
        <v>20.6</v>
      </c>
      <c r="N20" s="1">
        <v>18.2</v>
      </c>
      <c r="O20" s="1">
        <v>19.2</v>
      </c>
    </row>
    <row r="21" spans="3:15" x14ac:dyDescent="0.2">
      <c r="C21" s="1">
        <v>6</v>
      </c>
      <c r="D21" s="1">
        <v>19.7</v>
      </c>
      <c r="E21" s="1">
        <v>20.3</v>
      </c>
      <c r="F21" s="1">
        <v>20.399999999999999</v>
      </c>
      <c r="G21" s="1">
        <v>19</v>
      </c>
      <c r="H21" s="1">
        <v>22.7</v>
      </c>
      <c r="I21" s="1">
        <v>20.5</v>
      </c>
      <c r="J21" s="1">
        <v>21.6</v>
      </c>
      <c r="K21" s="1">
        <v>18.3</v>
      </c>
      <c r="L21" s="1">
        <v>21.7</v>
      </c>
      <c r="M21" s="1">
        <v>23.4</v>
      </c>
      <c r="N21" s="1">
        <v>19.3</v>
      </c>
      <c r="O21" s="1">
        <v>22.3</v>
      </c>
    </row>
    <row r="22" spans="3:15" x14ac:dyDescent="0.2">
      <c r="C22" s="1">
        <v>7</v>
      </c>
      <c r="D22" s="1">
        <v>21.8</v>
      </c>
      <c r="E22" s="1">
        <v>21.9</v>
      </c>
      <c r="F22" s="1">
        <v>22.1</v>
      </c>
      <c r="G22" s="1">
        <v>21.3</v>
      </c>
      <c r="H22" s="1">
        <v>23.5</v>
      </c>
      <c r="I22" s="1">
        <v>21.4</v>
      </c>
      <c r="J22" s="1">
        <v>22.7</v>
      </c>
      <c r="K22" s="1">
        <v>19.3</v>
      </c>
      <c r="L22" s="1">
        <v>22.9</v>
      </c>
      <c r="M22" s="1">
        <v>25.3</v>
      </c>
      <c r="N22" s="1">
        <v>21.8</v>
      </c>
      <c r="O22" s="1">
        <v>22.6</v>
      </c>
    </row>
    <row r="23" spans="3:15" x14ac:dyDescent="0.2">
      <c r="C23" s="1">
        <v>8</v>
      </c>
      <c r="D23" s="1">
        <v>22.9</v>
      </c>
      <c r="E23" s="1">
        <v>23.1</v>
      </c>
      <c r="F23" s="1">
        <v>23.6</v>
      </c>
      <c r="G23" s="1">
        <v>22.8</v>
      </c>
      <c r="H23" s="1">
        <v>24.8</v>
      </c>
      <c r="I23" s="1">
        <v>22.3</v>
      </c>
      <c r="J23" s="1">
        <v>23.2</v>
      </c>
      <c r="K23" s="1">
        <v>20.2</v>
      </c>
      <c r="L23" s="1">
        <v>24.1</v>
      </c>
      <c r="M23" s="1">
        <v>26.4</v>
      </c>
      <c r="N23" s="1">
        <v>22.5</v>
      </c>
      <c r="O23" s="1">
        <v>24.2</v>
      </c>
    </row>
    <row r="24" spans="3:15" x14ac:dyDescent="0.2">
      <c r="C24" s="1">
        <v>9</v>
      </c>
      <c r="D24" s="1">
        <v>23.6</v>
      </c>
      <c r="E24" s="1">
        <v>24.2</v>
      </c>
      <c r="F24" s="1">
        <v>24.9</v>
      </c>
      <c r="G24" s="1">
        <v>23.6</v>
      </c>
      <c r="H24" s="1">
        <v>25.4</v>
      </c>
      <c r="I24" s="1">
        <v>23.8</v>
      </c>
      <c r="J24" s="1">
        <v>23.7</v>
      </c>
      <c r="K24" s="1">
        <v>21.7</v>
      </c>
      <c r="L24" s="1">
        <v>25.3</v>
      </c>
      <c r="M24" s="1">
        <v>26.9</v>
      </c>
      <c r="N24" s="1">
        <v>23.6</v>
      </c>
      <c r="O24" s="1">
        <v>25.1</v>
      </c>
    </row>
    <row r="25" spans="3:15" x14ac:dyDescent="0.2">
      <c r="C25" s="1">
        <v>10</v>
      </c>
      <c r="D25" s="1">
        <v>25.1</v>
      </c>
      <c r="E25" s="1">
        <v>25.9</v>
      </c>
      <c r="F25" s="1">
        <v>25.7</v>
      </c>
      <c r="G25" s="1">
        <v>24.5</v>
      </c>
      <c r="H25" s="1">
        <v>26.1</v>
      </c>
      <c r="I25" s="1">
        <v>24.6</v>
      </c>
      <c r="J25" s="1">
        <v>24.8</v>
      </c>
      <c r="K25" s="1">
        <v>22</v>
      </c>
      <c r="L25" s="1">
        <v>26.1</v>
      </c>
      <c r="M25" s="1">
        <v>27.5</v>
      </c>
      <c r="N25" s="1">
        <v>24.3</v>
      </c>
      <c r="O25" s="1">
        <v>26.2</v>
      </c>
    </row>
    <row r="26" spans="3:15" x14ac:dyDescent="0.2">
      <c r="C26" s="1">
        <v>11</v>
      </c>
      <c r="D26" s="1">
        <v>25.9</v>
      </c>
      <c r="E26" s="1">
        <v>27</v>
      </c>
      <c r="F26" s="1">
        <v>26.7</v>
      </c>
      <c r="G26" s="1">
        <v>25.2</v>
      </c>
      <c r="H26" s="1">
        <v>26.8</v>
      </c>
      <c r="I26" s="1">
        <v>25.5</v>
      </c>
      <c r="J26" s="1">
        <v>25.2</v>
      </c>
      <c r="K26" s="1">
        <v>24.1</v>
      </c>
      <c r="L26" s="1">
        <v>26.8</v>
      </c>
      <c r="M26" s="1">
        <v>27.9</v>
      </c>
      <c r="N26" s="1">
        <v>25</v>
      </c>
      <c r="O26" s="1">
        <v>27.3</v>
      </c>
    </row>
    <row r="27" spans="3:15" x14ac:dyDescent="0.2">
      <c r="C27" s="1">
        <v>12</v>
      </c>
      <c r="D27" s="1">
        <v>26.4</v>
      </c>
      <c r="E27" s="1">
        <v>27.8</v>
      </c>
      <c r="F27" s="1">
        <v>27.3</v>
      </c>
      <c r="G27" s="1">
        <v>25.3</v>
      </c>
      <c r="H27" s="1">
        <v>28.1</v>
      </c>
      <c r="I27" s="1">
        <v>26.1</v>
      </c>
      <c r="J27" s="1">
        <v>25.9</v>
      </c>
      <c r="K27" s="1">
        <v>25.3</v>
      </c>
      <c r="L27" s="1">
        <v>27.2</v>
      </c>
      <c r="M27" s="1">
        <v>28.3</v>
      </c>
      <c r="N27" s="1">
        <v>25.6</v>
      </c>
      <c r="O27" s="1">
        <v>2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2E623F-6528-F040-A4DE-82C94AC6B39F}">
  <dimension ref="C2:AH27"/>
  <sheetViews>
    <sheetView workbookViewId="0">
      <selection activeCell="E18" sqref="E18:P27"/>
    </sheetView>
  </sheetViews>
  <sheetFormatPr baseColWidth="10" defaultRowHeight="16" x14ac:dyDescent="0.2"/>
  <sheetData>
    <row r="2" spans="3:34" x14ac:dyDescent="0.2">
      <c r="D2" t="s">
        <v>47</v>
      </c>
    </row>
    <row r="3" spans="3:34" ht="18" x14ac:dyDescent="0.2">
      <c r="D3" t="s">
        <v>46</v>
      </c>
      <c r="E3" s="2" t="s">
        <v>53</v>
      </c>
      <c r="F3" s="2" t="s">
        <v>52</v>
      </c>
    </row>
    <row r="4" spans="3:34" x14ac:dyDescent="0.2">
      <c r="C4" s="3"/>
      <c r="D4" s="1">
        <v>3</v>
      </c>
      <c r="E4" s="1">
        <v>7.2</v>
      </c>
      <c r="F4" s="1">
        <v>10.7</v>
      </c>
      <c r="G4" s="1">
        <v>7.7</v>
      </c>
      <c r="H4" s="1">
        <v>8.9</v>
      </c>
      <c r="I4" s="1">
        <v>9.1</v>
      </c>
      <c r="J4" s="1">
        <v>9.6</v>
      </c>
      <c r="K4" s="1">
        <v>10.5</v>
      </c>
      <c r="L4" s="1">
        <v>8.1</v>
      </c>
      <c r="M4" s="1">
        <v>7.9</v>
      </c>
      <c r="N4" s="1">
        <v>7.8</v>
      </c>
      <c r="O4" s="1">
        <v>8.9</v>
      </c>
      <c r="P4" s="1">
        <v>9.8000000000000007</v>
      </c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</row>
    <row r="5" spans="3:34" x14ac:dyDescent="0.2">
      <c r="C5" s="3"/>
      <c r="D5" s="1">
        <v>4</v>
      </c>
      <c r="E5" s="1">
        <v>12</v>
      </c>
      <c r="F5" s="1">
        <v>13.2</v>
      </c>
      <c r="G5" s="1">
        <v>10.8</v>
      </c>
      <c r="H5" s="1">
        <v>13.8</v>
      </c>
      <c r="I5" s="1">
        <v>14.8</v>
      </c>
      <c r="J5" s="1">
        <v>15.4</v>
      </c>
      <c r="K5" s="1">
        <v>13.7</v>
      </c>
      <c r="L5" s="1">
        <v>13.8</v>
      </c>
      <c r="M5" s="1">
        <v>13.8</v>
      </c>
      <c r="N5" s="1">
        <v>12.5</v>
      </c>
      <c r="O5" s="1">
        <v>13.3</v>
      </c>
      <c r="P5" s="1">
        <v>14.6</v>
      </c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</row>
    <row r="6" spans="3:34" x14ac:dyDescent="0.2">
      <c r="C6" s="3"/>
      <c r="D6" s="1">
        <v>5</v>
      </c>
      <c r="E6" s="1">
        <v>13.1</v>
      </c>
      <c r="F6" s="1">
        <v>17.3</v>
      </c>
      <c r="G6" s="1">
        <v>13.4</v>
      </c>
      <c r="H6" s="1">
        <v>16.3</v>
      </c>
      <c r="I6" s="1">
        <v>17.100000000000001</v>
      </c>
      <c r="J6" s="1">
        <v>16.600000000000001</v>
      </c>
      <c r="K6" s="1">
        <v>17.5</v>
      </c>
      <c r="L6" s="1">
        <v>15.2</v>
      </c>
      <c r="M6" s="1">
        <v>15.9</v>
      </c>
      <c r="N6" s="1">
        <v>14.6</v>
      </c>
      <c r="O6" s="1">
        <v>15.8</v>
      </c>
      <c r="P6" s="1">
        <v>17.100000000000001</v>
      </c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</row>
    <row r="7" spans="3:34" x14ac:dyDescent="0.2">
      <c r="C7" s="3"/>
      <c r="D7" s="1">
        <v>6</v>
      </c>
      <c r="E7" s="1">
        <v>14.8</v>
      </c>
      <c r="F7" s="1">
        <v>18.399999999999999</v>
      </c>
      <c r="G7" s="1">
        <v>15.2</v>
      </c>
      <c r="H7" s="1">
        <v>17.399999999999999</v>
      </c>
      <c r="I7" s="1">
        <v>18.3</v>
      </c>
      <c r="J7" s="1">
        <v>18.399999999999999</v>
      </c>
      <c r="K7" s="1">
        <v>18</v>
      </c>
      <c r="L7" s="1">
        <v>16.100000000000001</v>
      </c>
      <c r="M7" s="1">
        <v>16.3</v>
      </c>
      <c r="N7" s="1">
        <v>15.9</v>
      </c>
      <c r="O7" s="1">
        <v>16.7</v>
      </c>
      <c r="P7" s="1">
        <v>18.3</v>
      </c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</row>
    <row r="8" spans="3:34" x14ac:dyDescent="0.2">
      <c r="C8" s="3"/>
      <c r="D8" s="1">
        <v>7</v>
      </c>
      <c r="E8" s="1">
        <v>15.5</v>
      </c>
      <c r="F8" s="1">
        <v>19.2</v>
      </c>
      <c r="G8" s="1">
        <v>16.5</v>
      </c>
      <c r="H8" s="1">
        <v>18.600000000000001</v>
      </c>
      <c r="I8" s="1">
        <v>18.899999999999999</v>
      </c>
      <c r="J8" s="1">
        <v>19.2</v>
      </c>
      <c r="K8" s="1">
        <v>18.8</v>
      </c>
      <c r="L8" s="1">
        <v>16.600000000000001</v>
      </c>
      <c r="M8" s="1">
        <v>17.399999999999999</v>
      </c>
      <c r="N8" s="1">
        <v>16.2</v>
      </c>
      <c r="O8" s="1">
        <v>17.899999999999999</v>
      </c>
      <c r="P8" s="1">
        <v>19.5</v>
      </c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</row>
    <row r="9" spans="3:34" x14ac:dyDescent="0.2">
      <c r="C9" s="3"/>
      <c r="D9" s="1">
        <v>8</v>
      </c>
      <c r="E9" s="1">
        <v>16.899999999999999</v>
      </c>
      <c r="F9" s="1">
        <v>20.100000000000001</v>
      </c>
      <c r="G9" s="1">
        <v>18.3</v>
      </c>
      <c r="H9" s="1">
        <v>20.3</v>
      </c>
      <c r="I9" s="1">
        <v>19.899999999999999</v>
      </c>
      <c r="J9" s="1">
        <v>20.2</v>
      </c>
      <c r="K9" s="1">
        <v>19.100000000000001</v>
      </c>
      <c r="L9" s="1">
        <v>17.3</v>
      </c>
      <c r="M9" s="1">
        <v>18.100000000000001</v>
      </c>
      <c r="N9" s="1">
        <v>17.5</v>
      </c>
      <c r="O9" s="1">
        <v>18.5</v>
      </c>
      <c r="P9" s="1">
        <v>20.8</v>
      </c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</row>
    <row r="10" spans="3:34" x14ac:dyDescent="0.2">
      <c r="C10" s="3"/>
      <c r="D10" s="1">
        <v>9</v>
      </c>
      <c r="E10" s="1">
        <v>18.2</v>
      </c>
      <c r="F10" s="1">
        <v>21.3</v>
      </c>
      <c r="G10" s="1">
        <v>19.8</v>
      </c>
      <c r="H10" s="1">
        <v>21.8</v>
      </c>
      <c r="I10" s="1">
        <v>20.8</v>
      </c>
      <c r="J10" s="1">
        <v>20.8</v>
      </c>
      <c r="K10" s="1">
        <v>19.5</v>
      </c>
      <c r="L10" s="1">
        <v>18.399999999999999</v>
      </c>
      <c r="M10" s="1">
        <v>18.8</v>
      </c>
      <c r="N10" s="1">
        <v>18.7</v>
      </c>
      <c r="O10" s="1">
        <v>19.600000000000001</v>
      </c>
      <c r="P10" s="1">
        <v>21.5</v>
      </c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</row>
    <row r="11" spans="3:34" x14ac:dyDescent="0.2">
      <c r="C11" s="3"/>
      <c r="D11" s="1">
        <v>10</v>
      </c>
      <c r="E11" s="1">
        <v>19.7</v>
      </c>
      <c r="F11" s="1">
        <v>22.6</v>
      </c>
      <c r="G11" s="1">
        <v>21</v>
      </c>
      <c r="H11" s="1">
        <v>22.9</v>
      </c>
      <c r="I11" s="1">
        <v>21.3</v>
      </c>
      <c r="J11" s="1">
        <v>21.5</v>
      </c>
      <c r="K11" s="1">
        <v>20.399999999999999</v>
      </c>
      <c r="L11" s="1">
        <v>19.399999999999999</v>
      </c>
      <c r="M11" s="1">
        <v>19.600000000000001</v>
      </c>
      <c r="N11" s="1">
        <v>19.5</v>
      </c>
      <c r="O11" s="1">
        <v>20.7</v>
      </c>
      <c r="P11" s="1">
        <v>22.6</v>
      </c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</row>
    <row r="12" spans="3:34" x14ac:dyDescent="0.2">
      <c r="C12" s="3"/>
      <c r="D12" s="1">
        <v>11</v>
      </c>
      <c r="E12" s="1">
        <v>20.3</v>
      </c>
      <c r="F12" s="1">
        <v>22.5</v>
      </c>
      <c r="G12" s="1">
        <v>21</v>
      </c>
      <c r="H12" s="1">
        <v>23.8</v>
      </c>
      <c r="I12" s="1">
        <v>21.9</v>
      </c>
      <c r="J12" s="1">
        <v>21.9</v>
      </c>
      <c r="K12" s="1">
        <v>21.6</v>
      </c>
      <c r="L12" s="1">
        <v>20.100000000000001</v>
      </c>
      <c r="M12" s="1">
        <v>20.5</v>
      </c>
      <c r="N12" s="1">
        <v>19.899999999999999</v>
      </c>
      <c r="O12" s="1">
        <v>21.2</v>
      </c>
      <c r="P12" s="1">
        <v>23.5</v>
      </c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</row>
    <row r="13" spans="3:34" x14ac:dyDescent="0.2">
      <c r="C13" s="3"/>
      <c r="D13" s="1">
        <v>12</v>
      </c>
      <c r="E13" s="1">
        <v>21.9</v>
      </c>
      <c r="F13" s="1">
        <v>23.9</v>
      </c>
      <c r="G13" s="1">
        <v>21.2</v>
      </c>
      <c r="H13" s="1">
        <v>22.4</v>
      </c>
      <c r="I13" s="1">
        <v>22.2</v>
      </c>
      <c r="J13" s="1">
        <v>22</v>
      </c>
      <c r="K13" s="1">
        <v>21.9</v>
      </c>
      <c r="L13" s="1">
        <v>20.9</v>
      </c>
      <c r="M13" s="1">
        <v>21.3</v>
      </c>
      <c r="N13" s="1">
        <v>20.3</v>
      </c>
      <c r="O13" s="1">
        <v>21.6</v>
      </c>
      <c r="P13" s="1">
        <v>24</v>
      </c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</row>
    <row r="16" spans="3:34" x14ac:dyDescent="0.2">
      <c r="D16" t="s">
        <v>47</v>
      </c>
    </row>
    <row r="17" spans="4:16" ht="18" x14ac:dyDescent="0.2">
      <c r="D17" t="s">
        <v>46</v>
      </c>
      <c r="E17" s="2" t="s">
        <v>53</v>
      </c>
      <c r="F17" s="2" t="s">
        <v>52</v>
      </c>
    </row>
    <row r="18" spans="4:16" x14ac:dyDescent="0.2">
      <c r="D18" s="1">
        <v>3</v>
      </c>
      <c r="E18" s="1">
        <v>7.5</v>
      </c>
      <c r="F18" s="1">
        <v>7.9</v>
      </c>
      <c r="G18" s="1">
        <v>8.4</v>
      </c>
      <c r="H18" s="1">
        <v>9.6</v>
      </c>
      <c r="I18" s="1">
        <v>10.1</v>
      </c>
      <c r="J18" s="1">
        <v>8.9</v>
      </c>
      <c r="K18" s="1">
        <v>9.1999999999999993</v>
      </c>
      <c r="L18" s="1">
        <v>8.1999999999999993</v>
      </c>
      <c r="M18" s="1">
        <v>9.1999999999999993</v>
      </c>
      <c r="N18" s="1">
        <v>7.6</v>
      </c>
      <c r="O18" s="1">
        <v>8.6999999999999993</v>
      </c>
      <c r="P18" s="1">
        <v>10</v>
      </c>
    </row>
    <row r="19" spans="4:16" x14ac:dyDescent="0.2">
      <c r="D19" s="1">
        <v>4</v>
      </c>
      <c r="E19" s="1">
        <v>10.4</v>
      </c>
      <c r="F19" s="1">
        <v>13.5</v>
      </c>
      <c r="G19" s="1">
        <v>12.8</v>
      </c>
      <c r="H19" s="1">
        <v>12.3</v>
      </c>
      <c r="I19" s="1">
        <v>13.6</v>
      </c>
      <c r="J19" s="1">
        <v>12.2</v>
      </c>
      <c r="K19" s="1">
        <v>13.5</v>
      </c>
      <c r="L19" s="1">
        <v>14.2</v>
      </c>
      <c r="M19" s="1">
        <v>16.399999999999999</v>
      </c>
      <c r="N19" s="1">
        <v>12.5</v>
      </c>
      <c r="O19" s="1">
        <v>13.3</v>
      </c>
      <c r="P19" s="1">
        <v>13.9</v>
      </c>
    </row>
    <row r="20" spans="4:16" x14ac:dyDescent="0.2">
      <c r="D20" s="1">
        <v>5</v>
      </c>
      <c r="E20" s="1">
        <v>13.2</v>
      </c>
      <c r="F20" s="1">
        <v>18.3</v>
      </c>
      <c r="G20" s="1">
        <v>17.5</v>
      </c>
      <c r="H20" s="1">
        <v>13.4</v>
      </c>
      <c r="I20" s="1">
        <v>14.3</v>
      </c>
      <c r="J20" s="1">
        <v>16.3</v>
      </c>
      <c r="K20" s="1">
        <v>16.100000000000001</v>
      </c>
      <c r="L20" s="1">
        <v>15</v>
      </c>
      <c r="M20" s="1">
        <v>17.100000000000001</v>
      </c>
      <c r="N20" s="1">
        <v>14.8</v>
      </c>
      <c r="O20" s="1">
        <v>15.8</v>
      </c>
      <c r="P20" s="1">
        <v>16.399999999999999</v>
      </c>
    </row>
    <row r="21" spans="4:16" x14ac:dyDescent="0.2">
      <c r="D21" s="1">
        <v>6</v>
      </c>
      <c r="E21" s="1">
        <v>17.5</v>
      </c>
      <c r="F21" s="1">
        <v>18.7</v>
      </c>
      <c r="G21" s="1">
        <v>19</v>
      </c>
      <c r="H21" s="1">
        <v>14.6</v>
      </c>
      <c r="I21" s="1">
        <v>15.1</v>
      </c>
      <c r="J21" s="1">
        <v>18.399999999999999</v>
      </c>
      <c r="K21" s="1">
        <v>17.3</v>
      </c>
      <c r="L21" s="1">
        <v>16.5</v>
      </c>
      <c r="M21" s="1">
        <v>17.7</v>
      </c>
      <c r="N21" s="1">
        <v>16.399999999999999</v>
      </c>
      <c r="O21" s="1">
        <v>17.3</v>
      </c>
      <c r="P21" s="1">
        <v>17.899999999999999</v>
      </c>
    </row>
    <row r="22" spans="4:16" x14ac:dyDescent="0.2">
      <c r="D22" s="1">
        <v>7</v>
      </c>
      <c r="E22" s="1">
        <v>18.399999999999999</v>
      </c>
      <c r="F22" s="1">
        <v>19.100000000000001</v>
      </c>
      <c r="G22" s="1">
        <v>20.6</v>
      </c>
      <c r="H22" s="1">
        <v>16.600000000000001</v>
      </c>
      <c r="I22" s="1">
        <v>17.3</v>
      </c>
      <c r="J22" s="1">
        <v>19</v>
      </c>
      <c r="K22" s="1">
        <v>18.2</v>
      </c>
      <c r="L22" s="1">
        <v>17.899999999999999</v>
      </c>
      <c r="M22" s="1">
        <v>18.399999999999999</v>
      </c>
      <c r="N22" s="1">
        <v>17.3</v>
      </c>
      <c r="O22" s="1">
        <v>18.600000000000001</v>
      </c>
      <c r="P22" s="1">
        <v>19.2</v>
      </c>
    </row>
    <row r="23" spans="4:16" x14ac:dyDescent="0.2">
      <c r="D23" s="1">
        <v>8</v>
      </c>
      <c r="E23" s="1">
        <v>19.2</v>
      </c>
      <c r="F23" s="1">
        <v>20.2</v>
      </c>
      <c r="G23" s="1">
        <v>21</v>
      </c>
      <c r="H23" s="1">
        <v>17.2</v>
      </c>
      <c r="I23" s="1">
        <v>17.3</v>
      </c>
      <c r="J23" s="1">
        <v>19.600000000000001</v>
      </c>
      <c r="K23" s="1">
        <v>19.3</v>
      </c>
      <c r="L23" s="1">
        <v>18.600000000000001</v>
      </c>
      <c r="M23" s="1">
        <v>19.3</v>
      </c>
      <c r="N23" s="1">
        <v>17.899999999999999</v>
      </c>
      <c r="O23" s="1">
        <v>19.399999999999999</v>
      </c>
      <c r="P23" s="1">
        <v>19.899999999999999</v>
      </c>
    </row>
    <row r="24" spans="4:16" x14ac:dyDescent="0.2">
      <c r="D24" s="1">
        <v>9</v>
      </c>
      <c r="E24" s="1">
        <v>19.8</v>
      </c>
      <c r="F24" s="1">
        <v>21.1</v>
      </c>
      <c r="G24" s="1">
        <v>21.6</v>
      </c>
      <c r="H24" s="1">
        <v>18.7</v>
      </c>
      <c r="I24" s="1">
        <v>18.100000000000001</v>
      </c>
      <c r="J24" s="1">
        <v>20.100000000000001</v>
      </c>
      <c r="K24" s="1">
        <v>19.899999999999999</v>
      </c>
      <c r="L24" s="1">
        <v>19.5</v>
      </c>
      <c r="M24" s="1">
        <v>20.2</v>
      </c>
      <c r="N24" s="1">
        <v>18.7</v>
      </c>
      <c r="O24" s="1">
        <v>20.100000000000001</v>
      </c>
      <c r="P24" s="1">
        <v>20.8</v>
      </c>
    </row>
    <row r="25" spans="4:16" x14ac:dyDescent="0.2">
      <c r="D25" s="1">
        <v>10</v>
      </c>
      <c r="E25" s="1">
        <v>20.399999999999999</v>
      </c>
      <c r="F25" s="1">
        <v>21.8</v>
      </c>
      <c r="G25" s="1">
        <v>22.2</v>
      </c>
      <c r="H25" s="1">
        <v>19.5</v>
      </c>
      <c r="I25" s="1">
        <v>19.8</v>
      </c>
      <c r="J25" s="1">
        <v>20.8</v>
      </c>
      <c r="K25" s="1">
        <v>19.899999999999999</v>
      </c>
      <c r="L25" s="1">
        <v>19.899999999999999</v>
      </c>
      <c r="M25" s="1">
        <v>20.7</v>
      </c>
      <c r="N25" s="1">
        <v>19.399999999999999</v>
      </c>
      <c r="O25" s="1">
        <v>20.8</v>
      </c>
      <c r="P25" s="1">
        <v>21.5</v>
      </c>
    </row>
    <row r="26" spans="4:16" x14ac:dyDescent="0.2">
      <c r="D26" s="1">
        <v>11</v>
      </c>
      <c r="E26" s="1">
        <v>20.9</v>
      </c>
      <c r="F26" s="1">
        <v>22.2</v>
      </c>
      <c r="G26" s="1">
        <v>22.7</v>
      </c>
      <c r="H26" s="1">
        <v>19.8</v>
      </c>
      <c r="I26" s="1">
        <v>20.100000000000001</v>
      </c>
      <c r="J26" s="1">
        <v>21.4</v>
      </c>
      <c r="K26" s="1">
        <v>20.8</v>
      </c>
      <c r="L26" s="1">
        <v>20.8</v>
      </c>
      <c r="M26" s="1">
        <v>21.2</v>
      </c>
      <c r="N26" s="1">
        <v>20.2</v>
      </c>
      <c r="O26" s="1">
        <v>21.4</v>
      </c>
      <c r="P26" s="1">
        <v>21.9</v>
      </c>
    </row>
    <row r="27" spans="4:16" x14ac:dyDescent="0.2">
      <c r="D27" s="1">
        <v>12</v>
      </c>
      <c r="E27" s="1">
        <v>21.3</v>
      </c>
      <c r="F27" s="1">
        <v>22.5</v>
      </c>
      <c r="G27" s="1">
        <v>23</v>
      </c>
      <c r="H27" s="1">
        <v>21.4</v>
      </c>
      <c r="I27" s="1">
        <v>20.7</v>
      </c>
      <c r="J27" s="1">
        <v>22.4</v>
      </c>
      <c r="K27" s="1">
        <v>21.6</v>
      </c>
      <c r="L27" s="1">
        <v>21.2</v>
      </c>
      <c r="M27" s="1">
        <v>22.7</v>
      </c>
      <c r="N27" s="1">
        <v>20.7</v>
      </c>
      <c r="O27" s="1">
        <v>22.2</v>
      </c>
      <c r="P27" s="1">
        <v>22.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4D63E1-CCF1-5847-9402-6433FDE60397}">
  <dimension ref="B2:J10"/>
  <sheetViews>
    <sheetView workbookViewId="0">
      <selection activeCell="I17" sqref="I17"/>
    </sheetView>
  </sheetViews>
  <sheetFormatPr baseColWidth="10" defaultRowHeight="16" x14ac:dyDescent="0.2"/>
  <sheetData>
    <row r="2" spans="2:10" x14ac:dyDescent="0.2">
      <c r="F2" t="s">
        <v>62</v>
      </c>
    </row>
    <row r="3" spans="2:10" ht="18" x14ac:dyDescent="0.2">
      <c r="B3" s="2" t="s">
        <v>3</v>
      </c>
      <c r="C3" s="1">
        <v>0</v>
      </c>
      <c r="D3" s="1">
        <v>0.1</v>
      </c>
      <c r="E3" s="1">
        <v>0</v>
      </c>
      <c r="F3" s="1">
        <v>0</v>
      </c>
      <c r="G3" s="1">
        <v>0</v>
      </c>
      <c r="H3" s="1">
        <v>0.1</v>
      </c>
      <c r="I3" s="1">
        <v>0</v>
      </c>
      <c r="J3" s="1">
        <v>0.1</v>
      </c>
    </row>
    <row r="4" spans="2:10" ht="18" x14ac:dyDescent="0.2">
      <c r="B4" s="2" t="s">
        <v>4</v>
      </c>
      <c r="C4" s="1">
        <v>3</v>
      </c>
      <c r="D4" s="1">
        <v>2.63</v>
      </c>
      <c r="E4" s="1">
        <v>2.6</v>
      </c>
      <c r="F4" s="1">
        <v>3</v>
      </c>
      <c r="G4" s="1">
        <v>2.86</v>
      </c>
      <c r="H4" s="1">
        <v>3</v>
      </c>
      <c r="I4" s="1">
        <v>2.76</v>
      </c>
      <c r="J4" s="1">
        <v>2.86</v>
      </c>
    </row>
    <row r="8" spans="2:10" x14ac:dyDescent="0.2">
      <c r="B8" s="2"/>
      <c r="C8" s="1"/>
      <c r="D8" s="1"/>
      <c r="E8" s="1"/>
      <c r="F8" s="1"/>
      <c r="G8" s="1"/>
    </row>
    <row r="9" spans="2:10" x14ac:dyDescent="0.2">
      <c r="B9" s="2"/>
      <c r="C9" s="1"/>
      <c r="D9" s="1"/>
      <c r="E9" s="1"/>
      <c r="F9" s="1"/>
      <c r="G9" s="1"/>
    </row>
    <row r="10" spans="2:10" x14ac:dyDescent="0.2">
      <c r="C10" s="1"/>
      <c r="D10" s="1"/>
      <c r="E10" s="1"/>
      <c r="F10" s="1"/>
      <c r="G1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A27CA9-EC9A-5849-AFE4-3D00339E15DA}">
  <dimension ref="B3:FG70"/>
  <sheetViews>
    <sheetView topLeftCell="A39" workbookViewId="0">
      <selection activeCell="M17" sqref="M17"/>
    </sheetView>
  </sheetViews>
  <sheetFormatPr baseColWidth="10" defaultRowHeight="16" x14ac:dyDescent="0.2"/>
  <sheetData>
    <row r="3" spans="3:163" x14ac:dyDescent="0.2">
      <c r="C3" t="s">
        <v>30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</row>
    <row r="4" spans="3:163" x14ac:dyDescent="0.2"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</row>
    <row r="5" spans="3:163" x14ac:dyDescent="0.2">
      <c r="C5" s="1"/>
      <c r="D5" t="s">
        <v>0</v>
      </c>
      <c r="H5" t="s">
        <v>1</v>
      </c>
    </row>
    <row r="6" spans="3:163" x14ac:dyDescent="0.2">
      <c r="C6" s="1" t="s">
        <v>82</v>
      </c>
      <c r="D6" t="s">
        <v>83</v>
      </c>
      <c r="E6" t="s">
        <v>84</v>
      </c>
      <c r="G6" s="1" t="s">
        <v>82</v>
      </c>
      <c r="H6" t="s">
        <v>83</v>
      </c>
      <c r="I6" t="s">
        <v>84</v>
      </c>
    </row>
    <row r="7" spans="3:163" x14ac:dyDescent="0.2">
      <c r="C7" s="1">
        <v>188.667</v>
      </c>
      <c r="D7" s="1">
        <v>176</v>
      </c>
      <c r="E7" s="1">
        <v>232.333</v>
      </c>
      <c r="G7" s="1">
        <v>51.417000000000002</v>
      </c>
      <c r="H7" s="1">
        <v>37.5</v>
      </c>
      <c r="I7" s="1">
        <v>79</v>
      </c>
    </row>
    <row r="8" spans="3:163" x14ac:dyDescent="0.2">
      <c r="C8" s="1">
        <v>171.125</v>
      </c>
      <c r="D8" s="1">
        <v>170.88900000000001</v>
      </c>
      <c r="E8" s="1">
        <v>213.333</v>
      </c>
      <c r="G8" s="1">
        <v>61</v>
      </c>
      <c r="H8" s="1">
        <v>57</v>
      </c>
      <c r="I8" s="1">
        <v>55.25</v>
      </c>
    </row>
    <row r="9" spans="3:163" x14ac:dyDescent="0.2">
      <c r="C9" s="1">
        <v>211.5</v>
      </c>
      <c r="D9" s="1">
        <v>196.333</v>
      </c>
      <c r="E9" s="1">
        <v>241</v>
      </c>
      <c r="G9" s="1">
        <v>69.25</v>
      </c>
      <c r="H9" s="1">
        <v>37.5</v>
      </c>
      <c r="I9" s="1">
        <v>107.438</v>
      </c>
    </row>
    <row r="10" spans="3:163" x14ac:dyDescent="0.2">
      <c r="C10" s="1">
        <v>177.25</v>
      </c>
      <c r="D10" s="1">
        <v>161.125</v>
      </c>
      <c r="E10" s="1">
        <v>249.11099999999999</v>
      </c>
      <c r="G10" s="1">
        <v>36.875</v>
      </c>
      <c r="H10" s="1">
        <v>57.19</v>
      </c>
      <c r="I10" s="1">
        <v>77.364000000000004</v>
      </c>
    </row>
    <row r="11" spans="3:163" x14ac:dyDescent="0.2">
      <c r="C11" s="1">
        <v>187.667</v>
      </c>
      <c r="D11" s="1">
        <v>237</v>
      </c>
      <c r="E11" s="1">
        <v>219.11099999999999</v>
      </c>
      <c r="G11" s="1">
        <v>60.6</v>
      </c>
      <c r="H11" s="1">
        <v>22.167000000000002</v>
      </c>
      <c r="I11" s="1">
        <v>83.635999999999996</v>
      </c>
    </row>
    <row r="12" spans="3:163" x14ac:dyDescent="0.2">
      <c r="C12" s="1">
        <v>212.88900000000001</v>
      </c>
      <c r="D12" s="1">
        <v>214.5</v>
      </c>
      <c r="E12" s="1">
        <v>198.5</v>
      </c>
      <c r="G12" s="1">
        <v>29.917000000000002</v>
      </c>
      <c r="H12" s="1">
        <v>44.5</v>
      </c>
      <c r="I12" s="1">
        <v>86.45</v>
      </c>
    </row>
    <row r="13" spans="3:163" x14ac:dyDescent="0.2">
      <c r="C13" s="1">
        <v>199.22200000000001</v>
      </c>
      <c r="D13" s="1">
        <v>182.55600000000001</v>
      </c>
      <c r="E13" s="1">
        <v>192.667</v>
      </c>
      <c r="G13" s="1">
        <v>30</v>
      </c>
      <c r="H13" s="1">
        <v>43.762</v>
      </c>
      <c r="I13" s="1">
        <v>79.188000000000002</v>
      </c>
    </row>
    <row r="14" spans="3:163" x14ac:dyDescent="0.2">
      <c r="C14" s="1">
        <v>183.25</v>
      </c>
      <c r="D14" s="1">
        <v>191.125</v>
      </c>
      <c r="E14" s="1">
        <v>227.667</v>
      </c>
      <c r="G14" s="1">
        <v>63.811999999999998</v>
      </c>
      <c r="H14" s="1">
        <v>70.905000000000001</v>
      </c>
      <c r="I14" s="1">
        <v>50.8</v>
      </c>
    </row>
    <row r="15" spans="3:163" x14ac:dyDescent="0.2">
      <c r="C15" s="1">
        <v>205</v>
      </c>
      <c r="D15" s="1">
        <v>203</v>
      </c>
      <c r="E15" s="1">
        <v>255</v>
      </c>
      <c r="G15" s="1">
        <v>123</v>
      </c>
      <c r="H15" s="1">
        <v>67.125</v>
      </c>
      <c r="I15" s="1">
        <v>56.625</v>
      </c>
    </row>
    <row r="16" spans="3:163" x14ac:dyDescent="0.2">
      <c r="C16" s="1">
        <v>191.18799999999999</v>
      </c>
      <c r="D16" s="1">
        <v>186.5</v>
      </c>
      <c r="E16" s="1">
        <v>229.77799999999999</v>
      </c>
      <c r="G16" s="1">
        <v>88.25</v>
      </c>
      <c r="H16" s="1">
        <v>112.143</v>
      </c>
      <c r="I16" s="1">
        <v>44.268999999999998</v>
      </c>
    </row>
    <row r="17" spans="3:9" x14ac:dyDescent="0.2">
      <c r="C17" s="1">
        <v>188.55600000000001</v>
      </c>
      <c r="D17" s="1">
        <v>151.75</v>
      </c>
      <c r="E17" s="1">
        <v>213.667</v>
      </c>
      <c r="G17" s="1">
        <v>112.917</v>
      </c>
      <c r="H17" s="1">
        <v>40.917000000000002</v>
      </c>
      <c r="I17" s="1">
        <v>42.125</v>
      </c>
    </row>
    <row r="18" spans="3:9" x14ac:dyDescent="0.2">
      <c r="C18" s="1">
        <v>194.417</v>
      </c>
      <c r="D18" s="1">
        <v>174.875</v>
      </c>
      <c r="E18" s="1">
        <v>170.5</v>
      </c>
      <c r="G18" s="1">
        <v>94.061999999999998</v>
      </c>
      <c r="H18" s="1">
        <v>76.332999999999998</v>
      </c>
      <c r="I18" s="1">
        <v>65.311999999999998</v>
      </c>
    </row>
    <row r="19" spans="3:9" x14ac:dyDescent="0.2">
      <c r="C19" s="1">
        <v>215.375</v>
      </c>
      <c r="D19" s="1">
        <v>158.125</v>
      </c>
      <c r="E19" s="1">
        <v>223.333</v>
      </c>
      <c r="G19" s="1">
        <v>49.817999999999998</v>
      </c>
      <c r="H19" s="1">
        <v>68.5</v>
      </c>
      <c r="I19" s="1">
        <v>46.917000000000002</v>
      </c>
    </row>
    <row r="20" spans="3:9" x14ac:dyDescent="0.2">
      <c r="C20" s="1">
        <v>175.5</v>
      </c>
      <c r="D20" s="1">
        <v>184.75</v>
      </c>
      <c r="E20" s="1">
        <v>202.11099999999999</v>
      </c>
      <c r="G20" s="1">
        <v>77.938000000000002</v>
      </c>
      <c r="H20" s="1">
        <v>41.75</v>
      </c>
      <c r="I20" s="1">
        <v>78.25</v>
      </c>
    </row>
    <row r="21" spans="3:9" x14ac:dyDescent="0.2">
      <c r="C21" s="1">
        <v>191.5</v>
      </c>
      <c r="D21" s="1">
        <v>175.333</v>
      </c>
      <c r="E21" s="1">
        <v>167.25</v>
      </c>
      <c r="G21" s="1">
        <v>48.332999999999998</v>
      </c>
      <c r="H21" s="1">
        <v>98.061999999999998</v>
      </c>
      <c r="I21" s="1">
        <v>86.05</v>
      </c>
    </row>
    <row r="22" spans="3:9" x14ac:dyDescent="0.2">
      <c r="C22" s="1">
        <v>193.75</v>
      </c>
      <c r="D22" s="1">
        <v>184</v>
      </c>
      <c r="E22" s="1">
        <v>187.125</v>
      </c>
      <c r="G22" s="1">
        <v>46.95</v>
      </c>
      <c r="H22" s="1">
        <v>78.688000000000002</v>
      </c>
      <c r="I22" s="1">
        <v>62.576999999999998</v>
      </c>
    </row>
    <row r="23" spans="3:9" x14ac:dyDescent="0.2">
      <c r="C23" s="1">
        <v>185.333</v>
      </c>
      <c r="D23" s="1">
        <v>192.44399999999999</v>
      </c>
      <c r="E23" s="1">
        <v>191.75</v>
      </c>
      <c r="G23" s="1">
        <v>52.25</v>
      </c>
      <c r="H23" s="1">
        <v>43.311999999999998</v>
      </c>
      <c r="I23" s="1">
        <v>44.381</v>
      </c>
    </row>
    <row r="24" spans="3:9" x14ac:dyDescent="0.2">
      <c r="C24" s="1">
        <v>208.5</v>
      </c>
      <c r="D24" s="1">
        <v>192.625</v>
      </c>
      <c r="E24" s="1">
        <v>232.375</v>
      </c>
      <c r="G24" s="1">
        <v>64.375</v>
      </c>
      <c r="H24" s="1">
        <v>66.900000000000006</v>
      </c>
      <c r="I24" s="1">
        <v>38.625</v>
      </c>
    </row>
    <row r="25" spans="3:9" x14ac:dyDescent="0.2">
      <c r="C25" s="1">
        <v>201.333</v>
      </c>
      <c r="D25" s="1">
        <v>200.667</v>
      </c>
      <c r="E25" s="1">
        <v>218.25</v>
      </c>
      <c r="G25" s="1">
        <v>97.875</v>
      </c>
      <c r="H25" s="1">
        <v>38.917000000000002</v>
      </c>
      <c r="I25" s="1">
        <v>34.81</v>
      </c>
    </row>
    <row r="26" spans="3:9" x14ac:dyDescent="0.2">
      <c r="C26" s="1">
        <v>192</v>
      </c>
      <c r="D26" s="1">
        <v>177</v>
      </c>
      <c r="E26" s="1">
        <v>196</v>
      </c>
      <c r="G26" s="1">
        <v>58.889000000000003</v>
      </c>
      <c r="H26" s="1">
        <v>58.417000000000002</v>
      </c>
      <c r="I26" s="1">
        <v>50.832999999999998</v>
      </c>
    </row>
    <row r="27" spans="3:9" x14ac:dyDescent="0.2">
      <c r="C27" s="1">
        <v>211.44399999999999</v>
      </c>
      <c r="D27" s="1">
        <v>195.333</v>
      </c>
      <c r="E27" s="1">
        <v>184.625</v>
      </c>
      <c r="G27" s="1">
        <v>43.667000000000002</v>
      </c>
      <c r="H27" s="1">
        <v>28.25</v>
      </c>
      <c r="I27" s="1">
        <v>40.125</v>
      </c>
    </row>
    <row r="28" spans="3:9" x14ac:dyDescent="0.2">
      <c r="C28" s="1">
        <v>201.44399999999999</v>
      </c>
      <c r="D28" s="1">
        <v>169.875</v>
      </c>
      <c r="E28" s="1">
        <v>180</v>
      </c>
      <c r="G28" s="1">
        <v>59.25</v>
      </c>
      <c r="H28" s="1">
        <v>43.273000000000003</v>
      </c>
      <c r="I28" s="1">
        <v>25.187999999999999</v>
      </c>
    </row>
    <row r="29" spans="3:9" x14ac:dyDescent="0.2">
      <c r="C29" s="1">
        <v>157.25</v>
      </c>
      <c r="D29" s="1">
        <v>165.667</v>
      </c>
      <c r="E29" s="1">
        <v>188.43799999999999</v>
      </c>
      <c r="G29" s="1">
        <v>64.778000000000006</v>
      </c>
      <c r="H29" s="1">
        <v>37.182000000000002</v>
      </c>
      <c r="I29" s="1">
        <v>81.614999999999995</v>
      </c>
    </row>
    <row r="30" spans="3:9" x14ac:dyDescent="0.2">
      <c r="C30" s="1">
        <v>181.875</v>
      </c>
      <c r="D30" s="1">
        <v>178.667</v>
      </c>
      <c r="E30" s="1">
        <v>166.625</v>
      </c>
      <c r="G30" s="1">
        <v>98.221999999999994</v>
      </c>
      <c r="H30" s="1">
        <v>46.75</v>
      </c>
      <c r="I30" s="1">
        <v>53.048000000000002</v>
      </c>
    </row>
    <row r="31" spans="3:9" x14ac:dyDescent="0.2">
      <c r="C31" s="1">
        <v>181.875</v>
      </c>
      <c r="D31" s="1">
        <v>175.625</v>
      </c>
      <c r="E31" s="1">
        <v>189.75</v>
      </c>
      <c r="G31" s="1">
        <v>54.25</v>
      </c>
      <c r="H31" s="1">
        <v>77.905000000000001</v>
      </c>
      <c r="I31" s="1">
        <v>34.561999999999998</v>
      </c>
    </row>
    <row r="32" spans="3:9" x14ac:dyDescent="0.2">
      <c r="C32" s="1">
        <v>160.625</v>
      </c>
      <c r="D32" s="1">
        <v>159.333</v>
      </c>
      <c r="E32" s="1">
        <v>190.31200000000001</v>
      </c>
      <c r="G32" s="1">
        <v>61.777999999999999</v>
      </c>
      <c r="H32" s="1">
        <v>81.951999999999998</v>
      </c>
      <c r="I32" s="1">
        <v>45</v>
      </c>
    </row>
    <row r="33" spans="3:9" x14ac:dyDescent="0.2">
      <c r="C33" s="1">
        <v>154.875</v>
      </c>
      <c r="D33" s="1">
        <v>170.125</v>
      </c>
      <c r="E33" s="1">
        <v>162.524</v>
      </c>
      <c r="G33" s="1">
        <v>50.625</v>
      </c>
      <c r="H33" s="1">
        <v>36.5</v>
      </c>
      <c r="I33" s="1">
        <v>47.9</v>
      </c>
    </row>
    <row r="34" spans="3:9" x14ac:dyDescent="0.2">
      <c r="C34" s="1">
        <v>150.125</v>
      </c>
      <c r="D34" s="1">
        <v>172.55600000000001</v>
      </c>
      <c r="E34" s="1">
        <v>181.19</v>
      </c>
      <c r="G34" s="1">
        <v>45.625</v>
      </c>
      <c r="H34" s="1">
        <v>41.667000000000002</v>
      </c>
      <c r="I34" s="1">
        <v>23.125</v>
      </c>
    </row>
    <row r="35" spans="3:9" x14ac:dyDescent="0.2">
      <c r="C35" s="1">
        <v>158.88900000000001</v>
      </c>
      <c r="D35" s="1">
        <v>161</v>
      </c>
      <c r="E35" s="1">
        <v>196.083</v>
      </c>
      <c r="G35" s="1">
        <v>52.332999999999998</v>
      </c>
      <c r="H35" s="1">
        <v>39.061999999999998</v>
      </c>
      <c r="I35" s="1">
        <v>62.582999999999998</v>
      </c>
    </row>
    <row r="36" spans="3:9" x14ac:dyDescent="0.2">
      <c r="C36" s="1">
        <v>208.55600000000001</v>
      </c>
      <c r="D36" s="1">
        <v>177</v>
      </c>
      <c r="E36" s="1">
        <v>179.636</v>
      </c>
      <c r="G36" s="1">
        <v>56.561999999999998</v>
      </c>
      <c r="H36" s="1">
        <v>59.811999999999998</v>
      </c>
      <c r="I36" s="1">
        <v>36.938000000000002</v>
      </c>
    </row>
    <row r="37" spans="3:9" x14ac:dyDescent="0.2">
      <c r="C37" s="1">
        <v>211.167</v>
      </c>
      <c r="D37" s="1">
        <v>187.667</v>
      </c>
      <c r="E37" s="1">
        <v>212.125</v>
      </c>
      <c r="G37" s="1">
        <v>96.81</v>
      </c>
      <c r="H37" s="1">
        <v>56.188000000000002</v>
      </c>
      <c r="I37" s="1">
        <v>57.19</v>
      </c>
    </row>
    <row r="38" spans="3:9" x14ac:dyDescent="0.2">
      <c r="C38" s="1">
        <v>196.11099999999999</v>
      </c>
      <c r="D38" s="1">
        <v>175.55600000000001</v>
      </c>
      <c r="E38" s="1">
        <v>151.636</v>
      </c>
      <c r="G38" s="1">
        <v>111.5</v>
      </c>
      <c r="H38" s="1">
        <v>75.375</v>
      </c>
      <c r="I38" s="1">
        <v>28.667000000000002</v>
      </c>
    </row>
    <row r="39" spans="3:9" x14ac:dyDescent="0.2">
      <c r="C39" s="1">
        <v>209.667</v>
      </c>
      <c r="D39" s="1">
        <v>153.75</v>
      </c>
      <c r="E39" s="1">
        <v>192.25</v>
      </c>
      <c r="G39" s="1">
        <v>108</v>
      </c>
      <c r="H39" s="1">
        <v>91.311999999999998</v>
      </c>
      <c r="I39" s="1">
        <v>52.061999999999998</v>
      </c>
    </row>
    <row r="40" spans="3:9" x14ac:dyDescent="0.2">
      <c r="C40" s="1">
        <v>205.44399999999999</v>
      </c>
      <c r="D40" s="1">
        <v>177.25</v>
      </c>
      <c r="E40" s="1">
        <v>160.75</v>
      </c>
      <c r="G40" s="1">
        <v>118</v>
      </c>
      <c r="H40" s="1">
        <v>115.583</v>
      </c>
      <c r="I40" s="1">
        <v>34.700000000000003</v>
      </c>
    </row>
    <row r="41" spans="3:9" x14ac:dyDescent="0.2">
      <c r="C41" s="1">
        <v>233.5</v>
      </c>
      <c r="D41" s="1">
        <v>169.55600000000001</v>
      </c>
      <c r="E41" s="1">
        <v>156.333</v>
      </c>
      <c r="G41" s="1">
        <v>83.856999999999999</v>
      </c>
      <c r="H41" s="1">
        <v>67.625</v>
      </c>
      <c r="I41" s="1">
        <v>46.030999999999999</v>
      </c>
    </row>
    <row r="42" spans="3:9" x14ac:dyDescent="0.2">
      <c r="C42" s="1">
        <v>192.5</v>
      </c>
      <c r="D42" s="1">
        <v>163.44399999999999</v>
      </c>
      <c r="E42" s="1">
        <v>192.68799999999999</v>
      </c>
      <c r="G42" s="1">
        <v>76.082999999999998</v>
      </c>
      <c r="H42" s="1">
        <v>94.75</v>
      </c>
      <c r="I42" s="1">
        <v>66.713999999999999</v>
      </c>
    </row>
    <row r="43" spans="3:9" x14ac:dyDescent="0.2">
      <c r="C43" s="1">
        <v>168.22200000000001</v>
      </c>
      <c r="D43" s="1">
        <v>239.77799999999999</v>
      </c>
      <c r="E43" s="1">
        <v>214.875</v>
      </c>
      <c r="G43" s="1">
        <v>61.688000000000002</v>
      </c>
      <c r="H43" s="1">
        <v>70.25</v>
      </c>
      <c r="I43" s="1">
        <v>49.741999999999997</v>
      </c>
    </row>
    <row r="44" spans="3:9" x14ac:dyDescent="0.2">
      <c r="C44" s="1">
        <v>149.55600000000001</v>
      </c>
      <c r="D44" s="1">
        <v>240.75</v>
      </c>
      <c r="E44" s="1">
        <v>242.55600000000001</v>
      </c>
      <c r="G44" s="1">
        <v>24.625</v>
      </c>
      <c r="H44" s="1">
        <v>85.625</v>
      </c>
      <c r="I44" s="1">
        <v>35.9</v>
      </c>
    </row>
    <row r="45" spans="3:9" x14ac:dyDescent="0.2">
      <c r="C45" s="1">
        <v>166.875</v>
      </c>
      <c r="D45" s="1">
        <v>171.88900000000001</v>
      </c>
      <c r="E45" s="1">
        <v>227.167</v>
      </c>
      <c r="G45" s="1">
        <v>32.561999999999998</v>
      </c>
      <c r="H45" s="1">
        <v>49.061999999999998</v>
      </c>
      <c r="I45" s="1">
        <v>26.364000000000001</v>
      </c>
    </row>
    <row r="46" spans="3:9" x14ac:dyDescent="0.2">
      <c r="C46" s="1">
        <v>170</v>
      </c>
      <c r="D46" s="1">
        <v>150.083</v>
      </c>
      <c r="E46" s="1">
        <v>232.875</v>
      </c>
      <c r="G46" s="1">
        <v>38.188000000000002</v>
      </c>
      <c r="H46" s="1">
        <v>46.438000000000002</v>
      </c>
      <c r="I46" s="1">
        <v>75.156000000000006</v>
      </c>
    </row>
    <row r="47" spans="3:9" x14ac:dyDescent="0.2">
      <c r="C47" s="1">
        <v>147.11099999999999</v>
      </c>
      <c r="D47" s="1">
        <v>170.5</v>
      </c>
      <c r="E47" s="1">
        <v>252.25</v>
      </c>
      <c r="G47" s="1">
        <v>28.75</v>
      </c>
      <c r="H47" s="1">
        <v>36.917000000000002</v>
      </c>
      <c r="I47" s="1">
        <v>70.475999999999999</v>
      </c>
    </row>
    <row r="48" spans="3:9" x14ac:dyDescent="0.2">
      <c r="C48" s="1">
        <v>151.625</v>
      </c>
      <c r="D48" s="1">
        <v>194.875</v>
      </c>
      <c r="E48" s="1">
        <v>252.667</v>
      </c>
      <c r="G48" s="1">
        <v>57.81</v>
      </c>
      <c r="H48" s="1">
        <v>41.19</v>
      </c>
      <c r="I48" s="1">
        <v>79.05</v>
      </c>
    </row>
    <row r="49" spans="3:9" x14ac:dyDescent="0.2">
      <c r="C49" s="1">
        <v>136.167</v>
      </c>
      <c r="D49" s="1">
        <v>208.77799999999999</v>
      </c>
      <c r="E49" s="1">
        <v>252.667</v>
      </c>
      <c r="G49" s="1">
        <v>49.143000000000001</v>
      </c>
      <c r="H49" s="1">
        <v>61.311999999999998</v>
      </c>
      <c r="I49" s="1">
        <v>33.85</v>
      </c>
    </row>
    <row r="50" spans="3:9" x14ac:dyDescent="0.2">
      <c r="C50" s="1">
        <v>154</v>
      </c>
      <c r="D50" s="1">
        <v>196.667</v>
      </c>
      <c r="E50" s="1">
        <v>255</v>
      </c>
      <c r="G50" s="1">
        <v>85.905000000000001</v>
      </c>
      <c r="H50" s="1">
        <v>32.75</v>
      </c>
      <c r="I50" s="1">
        <v>63.332999999999998</v>
      </c>
    </row>
    <row r="51" spans="3:9" x14ac:dyDescent="0.2">
      <c r="C51" s="1">
        <v>155.77799999999999</v>
      </c>
      <c r="D51" s="1">
        <v>176.375</v>
      </c>
      <c r="E51" s="1">
        <v>242.625</v>
      </c>
      <c r="G51" s="1">
        <v>58.475999999999999</v>
      </c>
      <c r="H51" s="1">
        <v>38</v>
      </c>
      <c r="I51" s="1">
        <v>73.688000000000002</v>
      </c>
    </row>
    <row r="52" spans="3:9" x14ac:dyDescent="0.2">
      <c r="C52" s="1">
        <v>165.88900000000001</v>
      </c>
      <c r="D52" s="1">
        <v>217.667</v>
      </c>
      <c r="E52" s="1">
        <v>228.5</v>
      </c>
      <c r="G52" s="1">
        <v>68.061999999999998</v>
      </c>
      <c r="H52" s="1">
        <v>77.150000000000006</v>
      </c>
      <c r="I52" s="1">
        <v>47</v>
      </c>
    </row>
    <row r="53" spans="3:9" x14ac:dyDescent="0.2">
      <c r="C53" s="1">
        <v>196.44399999999999</v>
      </c>
      <c r="D53" s="1">
        <v>233.167</v>
      </c>
      <c r="E53" s="1">
        <v>198.75</v>
      </c>
      <c r="G53" s="1">
        <v>57.332999999999998</v>
      </c>
      <c r="H53" s="1">
        <v>67.849999999999994</v>
      </c>
      <c r="I53" s="1">
        <v>46.561999999999998</v>
      </c>
    </row>
    <row r="54" spans="3:9" x14ac:dyDescent="0.2">
      <c r="C54" s="1">
        <v>191.5</v>
      </c>
      <c r="D54" s="1">
        <v>210.77799999999999</v>
      </c>
      <c r="E54" s="1">
        <v>191.55600000000001</v>
      </c>
      <c r="G54" s="1">
        <v>81.582999999999998</v>
      </c>
      <c r="H54" s="1">
        <v>53.561999999999998</v>
      </c>
      <c r="I54" s="1">
        <v>54.667000000000002</v>
      </c>
    </row>
    <row r="55" spans="3:9" x14ac:dyDescent="0.2">
      <c r="C55" s="1">
        <v>197</v>
      </c>
      <c r="D55" s="1">
        <v>196.625</v>
      </c>
      <c r="E55" s="1">
        <v>223.55600000000001</v>
      </c>
      <c r="G55" s="1">
        <v>96.438000000000002</v>
      </c>
      <c r="H55" s="1">
        <v>48.25</v>
      </c>
      <c r="I55" s="1">
        <v>82.332999999999998</v>
      </c>
    </row>
    <row r="56" spans="3:9" x14ac:dyDescent="0.2">
      <c r="C56" s="1">
        <v>159.875</v>
      </c>
      <c r="D56" s="1">
        <v>187</v>
      </c>
      <c r="E56" s="1">
        <v>203.625</v>
      </c>
      <c r="G56" s="1"/>
      <c r="H56" s="1"/>
      <c r="I56" s="1">
        <v>72.524000000000001</v>
      </c>
    </row>
    <row r="57" spans="3:9" x14ac:dyDescent="0.2">
      <c r="C57" s="1"/>
      <c r="D57" s="1"/>
      <c r="E57" s="1">
        <v>207.333</v>
      </c>
      <c r="G57" s="1"/>
      <c r="H57" s="1"/>
      <c r="I57" s="1">
        <v>22.727</v>
      </c>
    </row>
    <row r="58" spans="3:9" x14ac:dyDescent="0.2">
      <c r="C58" s="1"/>
      <c r="D58" s="1"/>
      <c r="E58" s="1">
        <v>195.25</v>
      </c>
      <c r="G58" s="1"/>
      <c r="H58" s="1"/>
      <c r="I58" s="1">
        <v>49.811999999999998</v>
      </c>
    </row>
    <row r="59" spans="3:9" x14ac:dyDescent="0.2">
      <c r="C59" s="1"/>
      <c r="D59" s="1"/>
      <c r="E59" s="1">
        <v>176.75</v>
      </c>
      <c r="G59" s="1"/>
      <c r="H59" s="1"/>
      <c r="I59" s="1">
        <v>34.037999999999997</v>
      </c>
    </row>
    <row r="60" spans="3:9" x14ac:dyDescent="0.2">
      <c r="C60" s="1"/>
      <c r="D60" s="1"/>
      <c r="E60" s="1">
        <v>184.667</v>
      </c>
      <c r="G60" s="1"/>
      <c r="H60" s="1"/>
      <c r="I60" s="1">
        <v>55.332999999999998</v>
      </c>
    </row>
    <row r="61" spans="3:9" x14ac:dyDescent="0.2">
      <c r="C61" s="1"/>
      <c r="D61" s="1"/>
      <c r="E61" s="1">
        <v>195.333</v>
      </c>
      <c r="G61" s="1"/>
      <c r="H61" s="1"/>
      <c r="I61" s="1">
        <v>29.125</v>
      </c>
    </row>
    <row r="62" spans="3:9" x14ac:dyDescent="0.2">
      <c r="C62" s="1"/>
      <c r="D62" s="1"/>
      <c r="E62" s="1">
        <v>209.375</v>
      </c>
      <c r="G62" s="1"/>
      <c r="H62" s="1"/>
      <c r="I62" s="1">
        <v>33.938000000000002</v>
      </c>
    </row>
    <row r="63" spans="3:9" x14ac:dyDescent="0.2">
      <c r="C63" s="1"/>
      <c r="D63" s="1"/>
      <c r="E63" s="1">
        <v>193.75</v>
      </c>
      <c r="G63" s="1"/>
      <c r="H63" s="1"/>
      <c r="I63" s="1">
        <v>21.713999999999999</v>
      </c>
    </row>
    <row r="64" spans="3:9" x14ac:dyDescent="0.2">
      <c r="C64" s="1"/>
      <c r="D64" s="1"/>
      <c r="E64" s="1">
        <v>182.238</v>
      </c>
      <c r="G64" s="1"/>
      <c r="H64" s="1"/>
      <c r="I64" s="1">
        <v>49.917000000000002</v>
      </c>
    </row>
    <row r="65" spans="2:9" x14ac:dyDescent="0.2">
      <c r="C65" s="1"/>
      <c r="D65" s="1"/>
      <c r="E65" s="1">
        <v>152.583</v>
      </c>
      <c r="G65" s="1"/>
      <c r="H65" s="1"/>
      <c r="I65" s="1">
        <v>60.231000000000002</v>
      </c>
    </row>
    <row r="66" spans="2:9" x14ac:dyDescent="0.2">
      <c r="C66" s="1"/>
      <c r="D66" s="1"/>
      <c r="E66" s="1">
        <v>181.333</v>
      </c>
      <c r="G66" s="1"/>
      <c r="H66" s="1"/>
      <c r="I66" s="1">
        <v>60.5</v>
      </c>
    </row>
    <row r="67" spans="2:9" x14ac:dyDescent="0.2">
      <c r="C67" s="1"/>
      <c r="D67" s="1"/>
      <c r="E67" s="1">
        <v>200.125</v>
      </c>
      <c r="G67" s="1"/>
      <c r="H67" s="1"/>
      <c r="I67" s="1">
        <v>64.400000000000006</v>
      </c>
    </row>
    <row r="68" spans="2:9" x14ac:dyDescent="0.2">
      <c r="C68" s="1"/>
      <c r="D68" s="1"/>
      <c r="E68" s="1"/>
      <c r="G68" s="1"/>
      <c r="H68" s="1"/>
      <c r="I68" s="1">
        <v>64.230999999999995</v>
      </c>
    </row>
    <row r="69" spans="2:9" x14ac:dyDescent="0.2">
      <c r="I69" s="1"/>
    </row>
    <row r="70" spans="2:9" x14ac:dyDescent="0.2">
      <c r="B70" t="s">
        <v>42</v>
      </c>
      <c r="C70" s="1">
        <f>AVERAGE(C7:C69)</f>
        <v>183.98821999999996</v>
      </c>
      <c r="D70" s="1">
        <f t="shared" ref="D70:E70" si="0">AVERAGE(D7:D69)</f>
        <v>185.15865999999997</v>
      </c>
      <c r="E70" s="1">
        <f t="shared" si="0"/>
        <v>203.98740983606558</v>
      </c>
      <c r="G70" s="1">
        <f>AVERAGE(G7:G69)</f>
        <v>66.110836734693891</v>
      </c>
      <c r="H70" s="1">
        <f t="shared" ref="H70:I70" si="1">AVERAGE(H7:H69)</f>
        <v>58.431224489795902</v>
      </c>
      <c r="I70" s="1">
        <f t="shared" si="1"/>
        <v>54.225145161290335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A4711F-C0B1-8D46-8AF8-2048A316A41F}">
  <dimension ref="C3:H6"/>
  <sheetViews>
    <sheetView workbookViewId="0">
      <selection activeCell="D14" sqref="D14"/>
    </sheetView>
  </sheetViews>
  <sheetFormatPr baseColWidth="10" defaultRowHeight="16" x14ac:dyDescent="0.2"/>
  <sheetData>
    <row r="3" spans="3:8" x14ac:dyDescent="0.2">
      <c r="E3" t="s">
        <v>63</v>
      </c>
    </row>
    <row r="4" spans="3:8" x14ac:dyDescent="0.2">
      <c r="C4" t="s">
        <v>2</v>
      </c>
    </row>
    <row r="5" spans="3:8" ht="18" x14ac:dyDescent="0.2">
      <c r="C5" s="2" t="s">
        <v>64</v>
      </c>
      <c r="D5" s="1">
        <v>0</v>
      </c>
      <c r="E5" s="1">
        <v>0.1</v>
      </c>
      <c r="F5" s="1">
        <v>0</v>
      </c>
      <c r="G5" s="1">
        <v>0.1</v>
      </c>
      <c r="H5" s="1">
        <v>0</v>
      </c>
    </row>
    <row r="6" spans="3:8" ht="18" x14ac:dyDescent="0.2">
      <c r="C6" s="2" t="s">
        <v>65</v>
      </c>
      <c r="D6" s="1">
        <v>0</v>
      </c>
      <c r="E6" s="1">
        <v>0</v>
      </c>
      <c r="F6" s="1">
        <v>0</v>
      </c>
      <c r="G6" s="1">
        <v>0.1</v>
      </c>
      <c r="H6" s="1">
        <v>0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7F21A-6775-164F-8058-C57AA5FA87FF}">
  <dimension ref="B1:J11"/>
  <sheetViews>
    <sheetView workbookViewId="0">
      <selection activeCell="Q32" sqref="Q32"/>
    </sheetView>
  </sheetViews>
  <sheetFormatPr baseColWidth="10" defaultRowHeight="16" x14ac:dyDescent="0.2"/>
  <sheetData>
    <row r="1" spans="2:10" x14ac:dyDescent="0.2">
      <c r="B1" s="2"/>
      <c r="C1" s="1"/>
      <c r="D1" s="1"/>
      <c r="E1" s="1"/>
      <c r="F1" s="1"/>
      <c r="G1" s="1"/>
      <c r="H1" s="1"/>
      <c r="I1" s="1"/>
      <c r="J1" s="1"/>
    </row>
    <row r="2" spans="2:10" x14ac:dyDescent="0.2">
      <c r="B2" t="s">
        <v>66</v>
      </c>
    </row>
    <row r="3" spans="2:10" x14ac:dyDescent="0.2">
      <c r="B3" t="s">
        <v>70</v>
      </c>
    </row>
    <row r="4" spans="2:10" ht="18" x14ac:dyDescent="0.2">
      <c r="B4" s="2" t="s">
        <v>3</v>
      </c>
      <c r="C4" s="1">
        <v>10114</v>
      </c>
      <c r="D4" s="1">
        <v>12083</v>
      </c>
      <c r="E4" s="1">
        <v>9101.9</v>
      </c>
      <c r="F4" s="1">
        <v>7128.7</v>
      </c>
      <c r="G4" s="1">
        <v>7111.5</v>
      </c>
      <c r="H4" s="1">
        <v>6159.2</v>
      </c>
      <c r="I4" s="1">
        <v>7799.2</v>
      </c>
      <c r="J4" s="1">
        <v>6986.4</v>
      </c>
    </row>
    <row r="5" spans="2:10" ht="18" x14ac:dyDescent="0.2">
      <c r="B5" s="2" t="s">
        <v>4</v>
      </c>
      <c r="C5" s="1">
        <v>4006.6</v>
      </c>
      <c r="D5" s="1">
        <v>5116.1000000000004</v>
      </c>
      <c r="E5" s="1">
        <v>3410.6</v>
      </c>
      <c r="F5" s="1">
        <v>2586.4</v>
      </c>
      <c r="G5" s="1">
        <v>3263.6</v>
      </c>
      <c r="H5" s="1">
        <v>4183.3</v>
      </c>
      <c r="I5" s="1">
        <v>2365.4</v>
      </c>
      <c r="J5" s="1">
        <v>2689.5</v>
      </c>
    </row>
    <row r="6" spans="2:10" x14ac:dyDescent="0.2">
      <c r="B6" s="2"/>
      <c r="C6" s="1"/>
      <c r="D6" s="1"/>
      <c r="E6" s="1"/>
      <c r="F6" s="1"/>
      <c r="G6" s="1"/>
      <c r="H6" s="1"/>
      <c r="I6" s="1"/>
      <c r="J6" s="1"/>
    </row>
    <row r="10" spans="2:10" x14ac:dyDescent="0.2">
      <c r="B10" s="2"/>
      <c r="C10" s="1"/>
      <c r="D10" s="1"/>
      <c r="E10" s="1"/>
      <c r="F10" s="1"/>
      <c r="G10" s="1"/>
      <c r="H10" s="1"/>
      <c r="I10" s="1"/>
      <c r="J10" s="1"/>
    </row>
    <row r="11" spans="2:10" x14ac:dyDescent="0.2">
      <c r="B11" s="2"/>
      <c r="C11" s="1"/>
      <c r="D11" s="1"/>
      <c r="E11" s="1"/>
      <c r="F11" s="1"/>
      <c r="G11" s="1"/>
      <c r="H11" s="1"/>
      <c r="I11" s="1"/>
      <c r="J11" s="1"/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9AD92-4A7A-834F-9B8F-C928406E57EF}">
  <dimension ref="C2:K5"/>
  <sheetViews>
    <sheetView workbookViewId="0">
      <selection activeCell="C4" sqref="C4"/>
    </sheetView>
  </sheetViews>
  <sheetFormatPr baseColWidth="10" defaultRowHeight="16" x14ac:dyDescent="0.2"/>
  <sheetData>
    <row r="2" spans="3:11" x14ac:dyDescent="0.2">
      <c r="C2" t="s">
        <v>66</v>
      </c>
    </row>
    <row r="3" spans="3:11" x14ac:dyDescent="0.2">
      <c r="C3" t="s">
        <v>69</v>
      </c>
    </row>
    <row r="4" spans="3:11" ht="18" x14ac:dyDescent="0.2">
      <c r="C4" s="2" t="s">
        <v>3</v>
      </c>
      <c r="D4" s="1">
        <v>20.96</v>
      </c>
      <c r="E4" s="1">
        <v>16.079999999999998</v>
      </c>
      <c r="F4" s="1">
        <v>19.260000000000002</v>
      </c>
      <c r="G4" s="1">
        <v>24.68</v>
      </c>
      <c r="H4" s="1">
        <v>19.55</v>
      </c>
      <c r="I4" s="1">
        <v>20.329999999999998</v>
      </c>
      <c r="J4" s="1">
        <v>19.7</v>
      </c>
      <c r="K4" s="1">
        <v>12.11</v>
      </c>
    </row>
    <row r="5" spans="3:11" ht="18" x14ac:dyDescent="0.2">
      <c r="C5" s="2" t="s">
        <v>4</v>
      </c>
      <c r="D5" s="1">
        <v>7.68</v>
      </c>
      <c r="E5" s="1">
        <v>6.85</v>
      </c>
      <c r="F5" s="1">
        <v>5.9</v>
      </c>
      <c r="G5" s="1">
        <v>5.2</v>
      </c>
      <c r="H5" s="1">
        <v>8.3699999999999992</v>
      </c>
      <c r="I5" s="1">
        <v>4.63</v>
      </c>
      <c r="J5" s="1">
        <v>7.81</v>
      </c>
      <c r="K5" s="1">
        <v>10.6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A55813-A2CB-2542-8D98-0A72BFEF9A9D}">
  <dimension ref="C3:K6"/>
  <sheetViews>
    <sheetView workbookViewId="0">
      <selection activeCell="I13" sqref="I13"/>
    </sheetView>
  </sheetViews>
  <sheetFormatPr baseColWidth="10" defaultRowHeight="16" x14ac:dyDescent="0.2"/>
  <sheetData>
    <row r="3" spans="3:11" x14ac:dyDescent="0.2">
      <c r="C3" t="s">
        <v>66</v>
      </c>
    </row>
    <row r="4" spans="3:11" x14ac:dyDescent="0.2">
      <c r="C4" t="s">
        <v>5</v>
      </c>
    </row>
    <row r="5" spans="3:11" ht="18" x14ac:dyDescent="0.2">
      <c r="C5" s="2" t="s">
        <v>3</v>
      </c>
      <c r="D5" s="1">
        <v>127</v>
      </c>
      <c r="E5" s="1">
        <v>153</v>
      </c>
      <c r="F5" s="1">
        <v>150</v>
      </c>
      <c r="G5" s="1">
        <v>88</v>
      </c>
      <c r="H5" s="1">
        <v>61</v>
      </c>
      <c r="I5" s="1">
        <v>104</v>
      </c>
      <c r="J5" s="1">
        <v>75</v>
      </c>
      <c r="K5" s="1">
        <v>65</v>
      </c>
    </row>
    <row r="6" spans="3:11" ht="18" x14ac:dyDescent="0.2">
      <c r="C6" s="2" t="s">
        <v>4</v>
      </c>
      <c r="D6" s="1">
        <v>38</v>
      </c>
      <c r="E6" s="1">
        <v>28</v>
      </c>
      <c r="F6" s="1">
        <v>7</v>
      </c>
      <c r="G6" s="1">
        <v>22</v>
      </c>
      <c r="H6" s="1">
        <v>57</v>
      </c>
      <c r="I6" s="1">
        <v>43</v>
      </c>
      <c r="J6" s="1">
        <v>24</v>
      </c>
      <c r="K6" s="1">
        <v>50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FC2A79-998E-4B4F-BA59-D5B4332CC2E7}">
  <dimension ref="B2:J5"/>
  <sheetViews>
    <sheetView workbookViewId="0">
      <selection activeCell="F21" sqref="F21"/>
    </sheetView>
  </sheetViews>
  <sheetFormatPr baseColWidth="10" defaultRowHeight="16" x14ac:dyDescent="0.2"/>
  <sheetData>
    <row r="2" spans="2:10" x14ac:dyDescent="0.2">
      <c r="B2" t="s">
        <v>67</v>
      </c>
    </row>
    <row r="3" spans="2:10" x14ac:dyDescent="0.2">
      <c r="B3" t="s">
        <v>68</v>
      </c>
    </row>
    <row r="4" spans="2:10" ht="18" x14ac:dyDescent="0.2">
      <c r="B4" s="2" t="s">
        <v>3</v>
      </c>
      <c r="C4" s="1">
        <v>92</v>
      </c>
      <c r="D4" s="1">
        <v>105</v>
      </c>
      <c r="E4" s="1">
        <v>94</v>
      </c>
      <c r="F4" s="1">
        <v>85</v>
      </c>
      <c r="G4" s="1">
        <v>96</v>
      </c>
      <c r="H4" s="1">
        <v>112</v>
      </c>
      <c r="I4" s="1">
        <v>108</v>
      </c>
      <c r="J4" s="1">
        <v>75</v>
      </c>
    </row>
    <row r="5" spans="2:10" ht="18" x14ac:dyDescent="0.2">
      <c r="B5" s="2" t="s">
        <v>4</v>
      </c>
      <c r="C5" s="1">
        <v>21</v>
      </c>
      <c r="D5" s="1">
        <v>40</v>
      </c>
      <c r="E5" s="1">
        <v>31</v>
      </c>
      <c r="F5" s="1">
        <v>25</v>
      </c>
      <c r="G5" s="1">
        <v>9</v>
      </c>
      <c r="H5" s="1">
        <v>15</v>
      </c>
      <c r="I5" s="1">
        <v>6</v>
      </c>
      <c r="J5" s="1">
        <v>12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5C876-7E77-2A48-8184-6FFA4C888E69}">
  <dimension ref="B2:G10"/>
  <sheetViews>
    <sheetView workbookViewId="0">
      <selection activeCell="F13" sqref="F13"/>
    </sheetView>
  </sheetViews>
  <sheetFormatPr baseColWidth="10" defaultRowHeight="16" x14ac:dyDescent="0.2"/>
  <sheetData>
    <row r="2" spans="2:7" x14ac:dyDescent="0.2">
      <c r="B2" t="s">
        <v>66</v>
      </c>
    </row>
    <row r="3" spans="2:7" x14ac:dyDescent="0.2">
      <c r="B3" t="s">
        <v>7</v>
      </c>
    </row>
    <row r="4" spans="2:7" ht="18" x14ac:dyDescent="0.2">
      <c r="B4" s="2" t="s">
        <v>64</v>
      </c>
      <c r="C4" s="1">
        <v>8875.24</v>
      </c>
      <c r="D4" s="1">
        <v>6474.64</v>
      </c>
      <c r="E4" s="1">
        <v>7325.27</v>
      </c>
      <c r="F4" s="1">
        <v>9753.5400000000009</v>
      </c>
      <c r="G4" s="1">
        <v>8126.52</v>
      </c>
    </row>
    <row r="5" spans="2:7" ht="18" x14ac:dyDescent="0.2">
      <c r="B5" s="2" t="s">
        <v>65</v>
      </c>
      <c r="C5" s="1">
        <v>9625.39</v>
      </c>
      <c r="D5" s="1">
        <v>7687.53</v>
      </c>
      <c r="E5" s="1">
        <v>8831.4599999999991</v>
      </c>
      <c r="F5" s="1">
        <v>7076.98</v>
      </c>
      <c r="G5" s="1">
        <v>8219.0499999999993</v>
      </c>
    </row>
    <row r="9" spans="2:7" x14ac:dyDescent="0.2">
      <c r="B9" s="2"/>
      <c r="C9" s="1"/>
      <c r="D9" s="1"/>
      <c r="E9" s="1"/>
      <c r="F9" s="1"/>
      <c r="G9" s="1"/>
    </row>
    <row r="10" spans="2:7" x14ac:dyDescent="0.2">
      <c r="B10" s="2"/>
      <c r="C10" s="1"/>
      <c r="D10" s="1"/>
      <c r="E10" s="1"/>
      <c r="F10" s="1"/>
      <c r="G10" s="1"/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CE55FE-53EC-654B-859B-722F253444EE}">
  <dimension ref="B3:G6"/>
  <sheetViews>
    <sheetView workbookViewId="0">
      <selection activeCell="E16" sqref="E16"/>
    </sheetView>
  </sheetViews>
  <sheetFormatPr baseColWidth="10" defaultRowHeight="16" x14ac:dyDescent="0.2"/>
  <sheetData>
    <row r="3" spans="2:7" x14ac:dyDescent="0.2">
      <c r="B3" t="s">
        <v>66</v>
      </c>
    </row>
    <row r="4" spans="2:7" x14ac:dyDescent="0.2">
      <c r="B4" t="s">
        <v>6</v>
      </c>
    </row>
    <row r="5" spans="2:7" ht="18" x14ac:dyDescent="0.2">
      <c r="B5" s="2" t="s">
        <v>64</v>
      </c>
      <c r="C5" s="1">
        <v>20.11</v>
      </c>
      <c r="D5" s="1">
        <v>17.3</v>
      </c>
      <c r="E5" s="1">
        <v>22.72</v>
      </c>
      <c r="F5" s="1">
        <v>15.25</v>
      </c>
      <c r="G5" s="1">
        <v>11.38</v>
      </c>
    </row>
    <row r="6" spans="2:7" ht="18" x14ac:dyDescent="0.2">
      <c r="B6" s="2" t="s">
        <v>65</v>
      </c>
      <c r="C6" s="1">
        <v>24.76</v>
      </c>
      <c r="D6" s="1">
        <v>12.23</v>
      </c>
      <c r="E6" s="1">
        <v>19.2</v>
      </c>
      <c r="F6" s="1">
        <v>15.61</v>
      </c>
      <c r="G6" s="1">
        <v>16.149999999999999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C0451-A59E-FC49-9393-75703F2485F8}">
  <dimension ref="C2:O20"/>
  <sheetViews>
    <sheetView workbookViewId="0">
      <selection activeCell="J29" sqref="J29"/>
    </sheetView>
  </sheetViews>
  <sheetFormatPr baseColWidth="10" defaultRowHeight="16" x14ac:dyDescent="0.2"/>
  <sheetData>
    <row r="2" spans="3:15" x14ac:dyDescent="0.2">
      <c r="E2" t="s">
        <v>56</v>
      </c>
      <c r="I2" t="s">
        <v>57</v>
      </c>
    </row>
    <row r="3" spans="3:15" x14ac:dyDescent="0.2">
      <c r="C3" t="s">
        <v>58</v>
      </c>
    </row>
    <row r="4" spans="3:15" x14ac:dyDescent="0.2">
      <c r="C4" s="3" t="s">
        <v>18</v>
      </c>
      <c r="D4" s="1">
        <v>0.79741994000000005</v>
      </c>
      <c r="E4" s="1">
        <v>1.1909806000000001</v>
      </c>
      <c r="F4" s="1">
        <v>1.0115994699999999</v>
      </c>
      <c r="G4" s="1"/>
      <c r="H4" s="1">
        <v>0.23720287000000001</v>
      </c>
      <c r="I4" s="1">
        <v>0.27704290999999998</v>
      </c>
      <c r="J4" s="1">
        <v>0.39674806000000001</v>
      </c>
      <c r="K4" s="1"/>
      <c r="L4" s="1"/>
      <c r="M4" s="1"/>
    </row>
    <row r="5" spans="3:15" x14ac:dyDescent="0.2">
      <c r="C5" s="3" t="s">
        <v>55</v>
      </c>
      <c r="D5" s="1">
        <v>0.94262177999999996</v>
      </c>
      <c r="E5" s="1">
        <v>1.0864930699999999</v>
      </c>
      <c r="F5" s="1">
        <v>0.98207029999999995</v>
      </c>
      <c r="G5" s="1"/>
      <c r="H5" s="1">
        <v>0.12672865</v>
      </c>
      <c r="I5" s="1">
        <v>0.22704290999999999</v>
      </c>
      <c r="J5" s="1">
        <v>0.32674806000000001</v>
      </c>
      <c r="K5" s="1"/>
      <c r="L5" s="1"/>
      <c r="M5" s="1"/>
    </row>
    <row r="7" spans="3:15" x14ac:dyDescent="0.2">
      <c r="E7" t="s">
        <v>56</v>
      </c>
      <c r="I7" t="s">
        <v>57</v>
      </c>
    </row>
    <row r="8" spans="3:15" x14ac:dyDescent="0.2">
      <c r="C8" t="s">
        <v>59</v>
      </c>
    </row>
    <row r="9" spans="3:15" x14ac:dyDescent="0.2">
      <c r="C9" s="3" t="s">
        <v>18</v>
      </c>
      <c r="D9" s="1">
        <v>1.11013158</v>
      </c>
      <c r="E9" s="1">
        <v>0.93068706000000001</v>
      </c>
      <c r="F9" s="1">
        <v>0.98075075</v>
      </c>
      <c r="G9" s="1"/>
      <c r="H9" s="1">
        <v>0.96395847000000001</v>
      </c>
      <c r="I9" s="1">
        <v>1.0581452600000001</v>
      </c>
      <c r="J9" s="1">
        <v>1.01105187</v>
      </c>
      <c r="K9" s="1"/>
      <c r="L9" s="1"/>
      <c r="M9" s="1"/>
      <c r="N9" s="1"/>
      <c r="O9" s="1"/>
    </row>
    <row r="10" spans="3:15" x14ac:dyDescent="0.2">
      <c r="C10" s="3" t="s">
        <v>55</v>
      </c>
      <c r="D10" s="1">
        <v>0.86616884999999999</v>
      </c>
      <c r="E10" s="1">
        <v>1.00299428</v>
      </c>
      <c r="F10" s="1">
        <v>1.05864694</v>
      </c>
      <c r="G10" s="1"/>
      <c r="H10" s="1">
        <v>0.84060418999999997</v>
      </c>
      <c r="I10" s="1">
        <v>1.06770024</v>
      </c>
      <c r="J10" s="1">
        <v>0.95415220999999995</v>
      </c>
      <c r="K10" s="1"/>
      <c r="L10" s="1"/>
      <c r="M10" s="1"/>
      <c r="N10" s="1"/>
      <c r="O10" s="1"/>
    </row>
    <row r="12" spans="3:15" x14ac:dyDescent="0.2">
      <c r="E12" t="s">
        <v>56</v>
      </c>
      <c r="I12" t="s">
        <v>57</v>
      </c>
    </row>
    <row r="13" spans="3:15" x14ac:dyDescent="0.2">
      <c r="C13" t="s">
        <v>60</v>
      </c>
    </row>
    <row r="14" spans="3:15" x14ac:dyDescent="0.2">
      <c r="C14" s="3" t="s">
        <v>18</v>
      </c>
      <c r="D14" s="1">
        <v>1.0094640100000001</v>
      </c>
      <c r="E14" s="1">
        <v>1.0163857700000001</v>
      </c>
      <c r="F14" s="1">
        <v>0.97415302000000004</v>
      </c>
      <c r="G14" s="1"/>
      <c r="H14" s="1">
        <v>0.85006780999999998</v>
      </c>
      <c r="I14" s="1">
        <v>0.87348393000000002</v>
      </c>
      <c r="J14" s="1">
        <v>1.0279334600000001</v>
      </c>
      <c r="K14" s="1"/>
      <c r="L14" s="1"/>
      <c r="M14" s="1"/>
      <c r="N14" s="1"/>
      <c r="O14" s="1"/>
    </row>
    <row r="15" spans="3:15" x14ac:dyDescent="0.2">
      <c r="C15" s="3" t="s">
        <v>55</v>
      </c>
      <c r="D15" s="1">
        <v>0.96546599</v>
      </c>
      <c r="E15" s="1">
        <v>1.04715881</v>
      </c>
      <c r="F15" s="1">
        <v>0.98738473999999998</v>
      </c>
      <c r="G15" s="1"/>
      <c r="H15" s="1">
        <v>0.84670025000000004</v>
      </c>
      <c r="I15" s="1">
        <v>0.96064932999999997</v>
      </c>
      <c r="J15" s="1">
        <v>0.98336210999999996</v>
      </c>
      <c r="K15" s="1"/>
      <c r="L15" s="1"/>
      <c r="M15" s="1"/>
      <c r="N15" s="1"/>
      <c r="O15" s="1"/>
    </row>
    <row r="17" spans="3:15" x14ac:dyDescent="0.2">
      <c r="E17" t="s">
        <v>56</v>
      </c>
      <c r="I17" t="s">
        <v>57</v>
      </c>
    </row>
    <row r="18" spans="3:15" x14ac:dyDescent="0.2">
      <c r="C18" t="s">
        <v>61</v>
      </c>
    </row>
    <row r="19" spans="3:15" x14ac:dyDescent="0.2">
      <c r="C19" s="3" t="s">
        <v>18</v>
      </c>
      <c r="D19" s="1">
        <v>1.28662169</v>
      </c>
      <c r="E19" s="1">
        <v>0.75419804999999995</v>
      </c>
      <c r="F19" s="1">
        <v>0.96486057999999997</v>
      </c>
      <c r="G19" s="1"/>
      <c r="H19" s="1">
        <v>0.74810224000000003</v>
      </c>
      <c r="I19" s="1">
        <v>0.53093621999999996</v>
      </c>
      <c r="J19" s="1">
        <v>0.99438567</v>
      </c>
      <c r="K19" s="1"/>
      <c r="L19" s="1"/>
      <c r="M19" s="1"/>
      <c r="N19" s="1"/>
      <c r="O19" s="1"/>
    </row>
    <row r="20" spans="3:15" x14ac:dyDescent="0.2">
      <c r="C20" s="3" t="s">
        <v>55</v>
      </c>
      <c r="D20" s="1">
        <v>0.84320653999999995</v>
      </c>
      <c r="E20" s="1">
        <v>0.94251814</v>
      </c>
      <c r="F20" s="1">
        <v>1.2363000799999999</v>
      </c>
      <c r="G20" s="1"/>
      <c r="H20" s="1">
        <v>1.3356682</v>
      </c>
      <c r="I20" s="1">
        <v>1.10465609</v>
      </c>
      <c r="J20" s="1">
        <v>0.95436352999999996</v>
      </c>
      <c r="K20" s="1"/>
      <c r="L20" s="1"/>
      <c r="M20" s="1"/>
      <c r="N20" s="1"/>
      <c r="O20" s="1"/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A19EFC-EE12-B547-85CD-15FC0EF39FBB}">
  <dimension ref="B2:J5"/>
  <sheetViews>
    <sheetView workbookViewId="0">
      <selection activeCell="K22" sqref="K22"/>
    </sheetView>
  </sheetViews>
  <sheetFormatPr baseColWidth="10" defaultRowHeight="16" x14ac:dyDescent="0.2"/>
  <sheetData>
    <row r="2" spans="2:10" x14ac:dyDescent="0.2">
      <c r="B2" t="s">
        <v>72</v>
      </c>
    </row>
    <row r="3" spans="2:10" x14ac:dyDescent="0.2">
      <c r="B3" t="s">
        <v>71</v>
      </c>
    </row>
    <row r="4" spans="2:10" ht="18" x14ac:dyDescent="0.2">
      <c r="B4" s="2" t="s">
        <v>3</v>
      </c>
      <c r="C4" s="1">
        <v>2.214851E-2</v>
      </c>
      <c r="D4" s="1">
        <v>2.738554E-2</v>
      </c>
      <c r="E4" s="1">
        <v>2.8500000000000001E-2</v>
      </c>
      <c r="F4" s="1">
        <v>3.100704E-2</v>
      </c>
      <c r="G4" s="1">
        <v>2.8281250000000001E-2</v>
      </c>
      <c r="H4" s="1">
        <v>2.427174E-2</v>
      </c>
      <c r="I4" s="1">
        <v>2.5282720000000002E-2</v>
      </c>
      <c r="J4" s="1">
        <v>2.315789E-2</v>
      </c>
    </row>
    <row r="5" spans="2:10" ht="18" x14ac:dyDescent="0.2">
      <c r="B5" s="2" t="s">
        <v>4</v>
      </c>
      <c r="C5" s="1">
        <v>3.791837E-2</v>
      </c>
      <c r="D5" s="1">
        <v>3.6783000000000003E-2</v>
      </c>
      <c r="E5" s="1">
        <v>3.5039599999999997E-2</v>
      </c>
      <c r="F5" s="1">
        <v>3.2168139999999998E-2</v>
      </c>
      <c r="G5" s="1">
        <v>3.3594590000000001E-2</v>
      </c>
      <c r="H5" s="1">
        <v>3.2361899999999999E-2</v>
      </c>
      <c r="I5" s="1">
        <v>3.4495049999999999E-2</v>
      </c>
      <c r="J5" s="1">
        <v>3.8426969999999998E-2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8808BC-2528-1642-8444-B66C39B7D870}">
  <dimension ref="B2:DG24"/>
  <sheetViews>
    <sheetView workbookViewId="0">
      <selection activeCell="L29" sqref="L29"/>
    </sheetView>
  </sheetViews>
  <sheetFormatPr baseColWidth="10" defaultRowHeight="16" x14ac:dyDescent="0.2"/>
  <sheetData>
    <row r="2" spans="2:111" x14ac:dyDescent="0.2">
      <c r="C2" t="s">
        <v>8</v>
      </c>
    </row>
    <row r="3" spans="2:111" ht="18" x14ac:dyDescent="0.2">
      <c r="C3" s="6"/>
      <c r="D3" s="7" t="s">
        <v>3</v>
      </c>
      <c r="E3" s="6"/>
      <c r="H3" s="2" t="s">
        <v>4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</row>
    <row r="4" spans="2:111" x14ac:dyDescent="0.2">
      <c r="B4" s="1"/>
      <c r="C4" s="6" t="s">
        <v>82</v>
      </c>
      <c r="D4" s="6" t="s">
        <v>83</v>
      </c>
      <c r="E4" s="6" t="s">
        <v>84</v>
      </c>
      <c r="G4" s="6" t="s">
        <v>82</v>
      </c>
      <c r="H4" s="6" t="s">
        <v>83</v>
      </c>
      <c r="I4" s="6" t="s">
        <v>84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</row>
    <row r="5" spans="2:111" x14ac:dyDescent="0.2">
      <c r="B5" s="1"/>
      <c r="C5" s="1">
        <v>823.4</v>
      </c>
      <c r="D5" s="1">
        <v>770.7</v>
      </c>
      <c r="E5" s="1">
        <v>751.6</v>
      </c>
      <c r="F5" s="1"/>
      <c r="G5" s="1">
        <v>644.20000000000005</v>
      </c>
      <c r="H5" s="1">
        <v>561.5</v>
      </c>
      <c r="I5" s="1">
        <v>666.4</v>
      </c>
    </row>
    <row r="6" spans="2:111" x14ac:dyDescent="0.2">
      <c r="C6" s="1">
        <v>826.9</v>
      </c>
      <c r="D6" s="1">
        <v>782.1</v>
      </c>
      <c r="E6" s="1">
        <v>771.6</v>
      </c>
      <c r="G6" s="1">
        <v>634.20000000000005</v>
      </c>
      <c r="H6" s="1">
        <v>572</v>
      </c>
      <c r="I6" s="1">
        <v>673.3</v>
      </c>
    </row>
    <row r="7" spans="2:111" x14ac:dyDescent="0.2">
      <c r="C7" s="1">
        <v>813.1</v>
      </c>
      <c r="D7" s="1">
        <v>784</v>
      </c>
      <c r="E7" s="1">
        <v>772.6</v>
      </c>
      <c r="G7" s="1">
        <v>608.79999999999995</v>
      </c>
      <c r="H7" s="1">
        <v>571.29999999999995</v>
      </c>
      <c r="I7" s="1">
        <v>652.29999999999995</v>
      </c>
    </row>
    <row r="8" spans="2:111" x14ac:dyDescent="0.2">
      <c r="C8" s="1">
        <v>785.1</v>
      </c>
      <c r="D8" s="1">
        <v>773.2</v>
      </c>
      <c r="E8" s="1">
        <v>793.8</v>
      </c>
      <c r="G8" s="1">
        <v>625.9</v>
      </c>
      <c r="H8" s="1">
        <v>572.4</v>
      </c>
      <c r="I8" s="1">
        <v>659.9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  <c r="CU8" s="1"/>
      <c r="CV8" s="1"/>
      <c r="CW8" s="1"/>
      <c r="CX8" s="1"/>
      <c r="CY8" s="1"/>
      <c r="CZ8" s="1"/>
      <c r="DA8" s="1"/>
      <c r="DB8" s="1"/>
      <c r="DC8" s="1"/>
      <c r="DD8" s="1"/>
      <c r="DE8" s="1"/>
      <c r="DF8" s="1"/>
      <c r="DG8" s="1"/>
    </row>
    <row r="9" spans="2:111" x14ac:dyDescent="0.2">
      <c r="C9" s="1">
        <v>781.8</v>
      </c>
      <c r="D9" s="1">
        <v>784.7</v>
      </c>
      <c r="E9" s="1">
        <v>819</v>
      </c>
      <c r="G9" s="1">
        <v>611.4</v>
      </c>
      <c r="H9" s="1">
        <v>571.20000000000005</v>
      </c>
      <c r="I9" s="1">
        <v>645.79999999999995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  <c r="BB9" s="1"/>
      <c r="BC9" s="1"/>
      <c r="BD9" s="1"/>
      <c r="BE9" s="1"/>
      <c r="BF9" s="1"/>
      <c r="BG9" s="1"/>
      <c r="BH9" s="1"/>
      <c r="BI9" s="1"/>
      <c r="BJ9" s="1"/>
      <c r="BK9" s="1"/>
      <c r="BL9" s="1"/>
      <c r="BM9" s="1"/>
      <c r="BN9" s="1"/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  <c r="CU9" s="1"/>
      <c r="CV9" s="1"/>
      <c r="CW9" s="1"/>
      <c r="CX9" s="1"/>
      <c r="CY9" s="1"/>
      <c r="CZ9" s="1"/>
      <c r="DA9" s="1"/>
      <c r="DB9" s="1"/>
      <c r="DC9" s="1"/>
      <c r="DD9" s="1"/>
      <c r="DE9" s="1"/>
      <c r="DF9" s="1"/>
      <c r="DG9" s="1"/>
    </row>
    <row r="10" spans="2:111" x14ac:dyDescent="0.2">
      <c r="C10" s="1">
        <v>787.3</v>
      </c>
      <c r="D10" s="1">
        <v>780.1</v>
      </c>
      <c r="E10" s="1">
        <v>863.8</v>
      </c>
      <c r="G10" s="1">
        <v>640</v>
      </c>
      <c r="H10" s="1">
        <v>571.29999999999995</v>
      </c>
      <c r="I10" s="1">
        <v>639.6</v>
      </c>
    </row>
    <row r="11" spans="2:111" x14ac:dyDescent="0.2">
      <c r="C11" s="1">
        <v>754.8</v>
      </c>
      <c r="D11" s="1">
        <v>805.3</v>
      </c>
      <c r="E11" s="1">
        <v>867.5</v>
      </c>
      <c r="G11" s="1">
        <v>641.6</v>
      </c>
      <c r="H11" s="1">
        <v>590.5</v>
      </c>
      <c r="I11" s="1">
        <v>614.1</v>
      </c>
    </row>
    <row r="12" spans="2:111" x14ac:dyDescent="0.2">
      <c r="C12" s="1">
        <v>747</v>
      </c>
      <c r="D12" s="1">
        <v>797.4</v>
      </c>
      <c r="E12" s="1">
        <v>853.9</v>
      </c>
      <c r="G12" s="1">
        <v>624</v>
      </c>
      <c r="H12" s="1">
        <v>568.1</v>
      </c>
      <c r="I12" s="1">
        <v>599.70000000000005</v>
      </c>
    </row>
    <row r="13" spans="2:111" x14ac:dyDescent="0.2">
      <c r="C13" s="1">
        <v>746.1</v>
      </c>
      <c r="D13" s="1">
        <v>822.9</v>
      </c>
      <c r="E13" s="1">
        <v>856.9</v>
      </c>
      <c r="G13" s="1">
        <v>617.1</v>
      </c>
      <c r="H13" s="1">
        <v>563</v>
      </c>
      <c r="I13" s="1">
        <v>593.79999999999995</v>
      </c>
    </row>
    <row r="14" spans="2:111" x14ac:dyDescent="0.2">
      <c r="C14" s="1">
        <v>750.6</v>
      </c>
      <c r="D14" s="1">
        <v>792.5</v>
      </c>
      <c r="E14" s="1">
        <v>833.7</v>
      </c>
      <c r="G14" s="1">
        <v>634.20000000000005</v>
      </c>
      <c r="H14" s="1">
        <v>568</v>
      </c>
      <c r="I14" s="1">
        <v>600.29999999999995</v>
      </c>
    </row>
    <row r="15" spans="2:111" x14ac:dyDescent="0.2">
      <c r="C15" s="1">
        <v>747</v>
      </c>
      <c r="D15" s="1">
        <v>763.2</v>
      </c>
      <c r="E15" s="1">
        <v>814.2</v>
      </c>
      <c r="G15" s="1">
        <v>621.1</v>
      </c>
      <c r="H15" s="1">
        <v>571</v>
      </c>
      <c r="I15" s="1">
        <v>600.1</v>
      </c>
    </row>
    <row r="16" spans="2:111" x14ac:dyDescent="0.2">
      <c r="C16" s="1">
        <v>730.3</v>
      </c>
      <c r="D16" s="1">
        <v>769.1</v>
      </c>
      <c r="E16" s="1">
        <v>792.3</v>
      </c>
      <c r="G16" s="1">
        <v>620.1</v>
      </c>
      <c r="H16" s="1">
        <v>562.5</v>
      </c>
      <c r="I16" s="1">
        <v>595.5</v>
      </c>
    </row>
    <row r="17" spans="2:9" x14ac:dyDescent="0.2">
      <c r="C17" s="1">
        <v>732.3</v>
      </c>
      <c r="D17" s="1">
        <v>770.4</v>
      </c>
      <c r="E17" s="1">
        <v>786.1</v>
      </c>
      <c r="G17" s="1">
        <v>639.9</v>
      </c>
      <c r="H17" s="1">
        <v>552</v>
      </c>
      <c r="I17" s="1">
        <v>577.1</v>
      </c>
    </row>
    <row r="18" spans="2:9" x14ac:dyDescent="0.2">
      <c r="C18" s="1">
        <v>738.9</v>
      </c>
      <c r="D18" s="1">
        <v>755.3</v>
      </c>
      <c r="E18" s="1">
        <v>730.8</v>
      </c>
      <c r="G18" s="1">
        <v>652.1</v>
      </c>
      <c r="H18" s="1">
        <v>582.20000000000005</v>
      </c>
      <c r="I18" s="1">
        <v>615.9</v>
      </c>
    </row>
    <row r="19" spans="2:9" x14ac:dyDescent="0.2">
      <c r="C19" s="1">
        <v>743.9</v>
      </c>
      <c r="D19" s="1">
        <v>812.5</v>
      </c>
      <c r="E19" s="1">
        <v>748.7</v>
      </c>
      <c r="G19" s="1">
        <v>662.1</v>
      </c>
      <c r="I19" s="1">
        <v>627.1</v>
      </c>
    </row>
    <row r="20" spans="2:9" x14ac:dyDescent="0.2">
      <c r="C20" s="1">
        <v>742.3</v>
      </c>
      <c r="D20" s="1">
        <v>802.7</v>
      </c>
      <c r="E20" s="1">
        <v>746.2</v>
      </c>
      <c r="I20" s="1">
        <v>650.79999999999995</v>
      </c>
    </row>
    <row r="21" spans="2:9" x14ac:dyDescent="0.2">
      <c r="D21" s="1">
        <v>842.1</v>
      </c>
    </row>
    <row r="22" spans="2:9" x14ac:dyDescent="0.2">
      <c r="D22" s="1">
        <v>848.6</v>
      </c>
    </row>
    <row r="24" spans="2:9" x14ac:dyDescent="0.2">
      <c r="B24" t="s">
        <v>42</v>
      </c>
      <c r="C24">
        <f>AVERAGE(C5:C23)</f>
        <v>765.67499999999995</v>
      </c>
      <c r="D24">
        <f t="shared" ref="D24:E24" si="0">AVERAGE(D5:D23)</f>
        <v>792.04444444444448</v>
      </c>
      <c r="E24">
        <f t="shared" si="0"/>
        <v>800.16875000000005</v>
      </c>
      <c r="G24">
        <f>AVERAGE(G5:G23)</f>
        <v>631.78000000000009</v>
      </c>
      <c r="H24">
        <f t="shared" ref="H24:I24" si="1">AVERAGE(H5:H23)</f>
        <v>569.78571428571433</v>
      </c>
      <c r="I24">
        <f t="shared" si="1"/>
        <v>625.73125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2FBC7-2F6F-D94A-A8EA-273EFA104CA0}">
  <dimension ref="B2:FU185"/>
  <sheetViews>
    <sheetView topLeftCell="A51" workbookViewId="0">
      <selection activeCell="L73" sqref="L73:M73"/>
    </sheetView>
  </sheetViews>
  <sheetFormatPr baseColWidth="10" defaultRowHeight="16" x14ac:dyDescent="0.2"/>
  <sheetData>
    <row r="2" spans="2:177" x14ac:dyDescent="0.2">
      <c r="C2" t="s">
        <v>31</v>
      </c>
    </row>
    <row r="3" spans="2:177" x14ac:dyDescent="0.2">
      <c r="B3" s="1"/>
      <c r="C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</row>
    <row r="4" spans="2:177" x14ac:dyDescent="0.2">
      <c r="B4" s="1"/>
      <c r="C4" s="1"/>
      <c r="D4" t="s">
        <v>0</v>
      </c>
      <c r="H4" t="s">
        <v>1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</row>
    <row r="5" spans="2:177" x14ac:dyDescent="0.2">
      <c r="B5" s="1"/>
      <c r="C5" s="1" t="s">
        <v>82</v>
      </c>
      <c r="D5" t="s">
        <v>83</v>
      </c>
      <c r="E5" t="s">
        <v>84</v>
      </c>
      <c r="G5" s="1" t="s">
        <v>82</v>
      </c>
      <c r="H5" t="s">
        <v>83</v>
      </c>
      <c r="I5" t="s">
        <v>84</v>
      </c>
    </row>
    <row r="6" spans="2:177" x14ac:dyDescent="0.2">
      <c r="B6" s="1"/>
      <c r="C6" s="1">
        <v>81.375</v>
      </c>
      <c r="D6" s="1">
        <v>103.69199999999999</v>
      </c>
      <c r="E6" s="1">
        <v>60.082999999999998</v>
      </c>
      <c r="G6" s="1">
        <v>86.311999999999998</v>
      </c>
      <c r="H6" s="1">
        <v>57.061999999999998</v>
      </c>
      <c r="I6" s="1">
        <v>45.286000000000001</v>
      </c>
    </row>
    <row r="7" spans="2:177" x14ac:dyDescent="0.2">
      <c r="B7" s="1"/>
      <c r="C7" s="1">
        <v>92.5</v>
      </c>
      <c r="D7" s="1">
        <v>94.406000000000006</v>
      </c>
      <c r="E7" s="1">
        <v>74.375</v>
      </c>
      <c r="G7" s="1">
        <v>96.75</v>
      </c>
      <c r="H7" s="1">
        <v>26.952000000000002</v>
      </c>
      <c r="I7" s="1">
        <v>45.5</v>
      </c>
    </row>
    <row r="8" spans="2:177" x14ac:dyDescent="0.2">
      <c r="B8" s="1"/>
      <c r="C8" s="1">
        <v>89.188000000000002</v>
      </c>
      <c r="D8" s="1">
        <v>94.462000000000003</v>
      </c>
      <c r="E8" s="1">
        <v>56</v>
      </c>
      <c r="G8" s="1">
        <v>35.5</v>
      </c>
      <c r="H8" s="1">
        <v>121.312</v>
      </c>
      <c r="I8" s="1">
        <v>32.713999999999999</v>
      </c>
    </row>
    <row r="9" spans="2:177" x14ac:dyDescent="0.2">
      <c r="B9" s="1"/>
      <c r="C9" s="1">
        <v>111.562</v>
      </c>
      <c r="D9" s="1">
        <v>94.875</v>
      </c>
      <c r="E9" s="1">
        <v>61.25</v>
      </c>
      <c r="G9" s="1">
        <v>48</v>
      </c>
      <c r="H9" s="1">
        <v>22.905000000000001</v>
      </c>
      <c r="I9" s="1">
        <v>58.713999999999999</v>
      </c>
    </row>
    <row r="10" spans="2:177" x14ac:dyDescent="0.2">
      <c r="B10" s="1"/>
      <c r="C10" s="1">
        <v>89.811999999999998</v>
      </c>
      <c r="D10" s="1">
        <v>81.05</v>
      </c>
      <c r="E10" s="1">
        <v>103.833</v>
      </c>
      <c r="G10" s="1">
        <v>82.5</v>
      </c>
      <c r="H10" s="1">
        <v>67.576999999999998</v>
      </c>
      <c r="I10" s="1">
        <v>79.688000000000002</v>
      </c>
    </row>
    <row r="11" spans="2:177" x14ac:dyDescent="0.2">
      <c r="B11" s="1"/>
      <c r="C11" s="1">
        <v>116.188</v>
      </c>
      <c r="D11" s="1">
        <v>73.938000000000002</v>
      </c>
      <c r="E11" s="1">
        <v>81.417000000000002</v>
      </c>
      <c r="G11" s="1">
        <v>95.75</v>
      </c>
      <c r="H11" s="1">
        <v>57.058999999999997</v>
      </c>
      <c r="I11" s="1">
        <v>83.644999999999996</v>
      </c>
    </row>
    <row r="12" spans="2:177" x14ac:dyDescent="0.2">
      <c r="B12" s="1"/>
      <c r="C12" s="1">
        <v>95.811999999999998</v>
      </c>
      <c r="D12" s="1">
        <v>76.25</v>
      </c>
      <c r="E12" s="1">
        <v>112.75</v>
      </c>
      <c r="G12" s="1">
        <v>107.95</v>
      </c>
      <c r="H12" s="1">
        <v>36.713999999999999</v>
      </c>
      <c r="I12" s="1">
        <v>86.423000000000002</v>
      </c>
    </row>
    <row r="13" spans="2:177" x14ac:dyDescent="0.2">
      <c r="B13" s="1"/>
      <c r="C13" s="1">
        <v>88.968000000000004</v>
      </c>
      <c r="D13" s="1">
        <v>91.048000000000002</v>
      </c>
      <c r="E13" s="1">
        <v>79.125</v>
      </c>
      <c r="G13" s="1">
        <v>103.2</v>
      </c>
      <c r="H13" s="1">
        <v>32.457999999999998</v>
      </c>
      <c r="I13" s="1">
        <v>98.923000000000002</v>
      </c>
    </row>
    <row r="14" spans="2:177" x14ac:dyDescent="0.2">
      <c r="B14" s="1"/>
      <c r="C14" s="1">
        <v>101.562</v>
      </c>
      <c r="D14" s="1">
        <v>69.545000000000002</v>
      </c>
      <c r="E14" s="1">
        <v>75.2</v>
      </c>
      <c r="G14" s="1">
        <v>72.688000000000002</v>
      </c>
      <c r="H14" s="1">
        <v>32.615000000000002</v>
      </c>
      <c r="I14" s="1">
        <v>62.65</v>
      </c>
    </row>
    <row r="15" spans="2:177" x14ac:dyDescent="0.2">
      <c r="B15" s="1"/>
      <c r="C15" s="1">
        <v>72.769000000000005</v>
      </c>
      <c r="D15" s="1">
        <v>105.312</v>
      </c>
      <c r="E15" s="1">
        <v>83.625</v>
      </c>
      <c r="G15" s="1">
        <v>115.25</v>
      </c>
      <c r="H15" s="1">
        <v>43.356999999999999</v>
      </c>
      <c r="I15" s="1">
        <v>61.692</v>
      </c>
    </row>
    <row r="16" spans="2:177" x14ac:dyDescent="0.2">
      <c r="B16" s="1"/>
      <c r="C16" s="1">
        <v>126.812</v>
      </c>
      <c r="D16" s="1">
        <v>71.647000000000006</v>
      </c>
      <c r="E16" s="1">
        <v>94</v>
      </c>
      <c r="G16" s="1">
        <v>69.364000000000004</v>
      </c>
      <c r="H16" s="1">
        <v>31.768999999999998</v>
      </c>
      <c r="I16" s="1">
        <v>95.570999999999998</v>
      </c>
    </row>
    <row r="17" spans="2:9" x14ac:dyDescent="0.2">
      <c r="B17" s="1"/>
      <c r="C17" s="1">
        <v>112</v>
      </c>
      <c r="D17" s="1">
        <v>78.292000000000002</v>
      </c>
      <c r="E17" s="1">
        <v>113.429</v>
      </c>
      <c r="G17" s="1">
        <v>59.811999999999998</v>
      </c>
      <c r="H17" s="1">
        <v>51.25</v>
      </c>
      <c r="I17" s="1">
        <v>49.154000000000003</v>
      </c>
    </row>
    <row r="18" spans="2:9" x14ac:dyDescent="0.2">
      <c r="B18" s="1"/>
      <c r="C18" s="1">
        <v>97.417000000000002</v>
      </c>
      <c r="D18" s="1">
        <v>84.346000000000004</v>
      </c>
      <c r="E18" s="1">
        <v>80.938000000000002</v>
      </c>
      <c r="G18" s="1">
        <v>28.5</v>
      </c>
      <c r="H18" s="1">
        <v>38</v>
      </c>
      <c r="I18" s="1">
        <v>61.765000000000001</v>
      </c>
    </row>
    <row r="19" spans="2:9" x14ac:dyDescent="0.2">
      <c r="B19" s="1"/>
      <c r="C19" s="1">
        <v>115.1</v>
      </c>
      <c r="D19" s="1">
        <v>54.654000000000003</v>
      </c>
      <c r="E19" s="1">
        <v>81.917000000000002</v>
      </c>
      <c r="G19" s="1">
        <v>43.5</v>
      </c>
      <c r="H19" s="1">
        <v>51.811999999999998</v>
      </c>
      <c r="I19" s="1">
        <v>31.922999999999998</v>
      </c>
    </row>
    <row r="20" spans="2:9" x14ac:dyDescent="0.2">
      <c r="B20" s="1"/>
      <c r="C20" s="1">
        <v>90.2</v>
      </c>
      <c r="D20" s="1">
        <v>98.346000000000004</v>
      </c>
      <c r="E20" s="1">
        <v>98.625</v>
      </c>
      <c r="G20" s="1">
        <v>92.125</v>
      </c>
      <c r="H20" s="1">
        <v>91.454999999999998</v>
      </c>
      <c r="I20" s="1">
        <v>44.911999999999999</v>
      </c>
    </row>
    <row r="21" spans="2:9" x14ac:dyDescent="0.2">
      <c r="B21" s="1"/>
      <c r="C21" s="1">
        <v>98.561999999999998</v>
      </c>
      <c r="D21" s="1">
        <v>73.230999999999995</v>
      </c>
      <c r="E21" s="1">
        <v>85</v>
      </c>
      <c r="G21" s="1">
        <v>77.5</v>
      </c>
      <c r="H21" s="1">
        <v>76.619</v>
      </c>
      <c r="I21" s="1">
        <v>62.3</v>
      </c>
    </row>
    <row r="22" spans="2:9" x14ac:dyDescent="0.2">
      <c r="B22" s="1"/>
      <c r="C22" s="1">
        <v>93.048000000000002</v>
      </c>
      <c r="D22" s="1">
        <v>82.923000000000002</v>
      </c>
      <c r="E22" s="1">
        <v>116.75</v>
      </c>
      <c r="G22" s="1">
        <v>57</v>
      </c>
      <c r="H22" s="1">
        <v>67.375</v>
      </c>
      <c r="I22" s="1">
        <v>71.167000000000002</v>
      </c>
    </row>
    <row r="23" spans="2:9" x14ac:dyDescent="0.2">
      <c r="B23" s="1"/>
      <c r="C23" s="1">
        <v>91.537999999999997</v>
      </c>
      <c r="D23" s="1">
        <v>86.730999999999995</v>
      </c>
      <c r="E23" s="1">
        <v>78</v>
      </c>
      <c r="G23" s="1">
        <v>46.094999999999999</v>
      </c>
      <c r="H23" s="1">
        <v>70.762</v>
      </c>
      <c r="I23" s="1">
        <v>49.654000000000003</v>
      </c>
    </row>
    <row r="24" spans="2:9" x14ac:dyDescent="0.2">
      <c r="B24" s="1"/>
      <c r="C24" s="1">
        <v>84.6</v>
      </c>
      <c r="D24" s="1">
        <v>84.7</v>
      </c>
      <c r="E24" s="1">
        <v>101.167</v>
      </c>
      <c r="G24" s="1">
        <v>35.167000000000002</v>
      </c>
      <c r="H24" s="1">
        <v>62.332999999999998</v>
      </c>
      <c r="I24" s="1">
        <v>84.037999999999997</v>
      </c>
    </row>
    <row r="25" spans="2:9" x14ac:dyDescent="0.2">
      <c r="B25" s="1"/>
      <c r="C25" s="1">
        <v>101.55</v>
      </c>
      <c r="D25" s="1">
        <v>95.730999999999995</v>
      </c>
      <c r="E25" s="1">
        <v>94.082999999999998</v>
      </c>
      <c r="G25" s="1">
        <v>28.75</v>
      </c>
      <c r="H25" s="1">
        <v>46.884999999999998</v>
      </c>
      <c r="I25" s="1">
        <v>37.405999999999999</v>
      </c>
    </row>
    <row r="26" spans="2:9" x14ac:dyDescent="0.2">
      <c r="B26" s="1"/>
      <c r="C26" s="1">
        <v>91.885000000000005</v>
      </c>
      <c r="D26" s="1">
        <v>65.230999999999995</v>
      </c>
      <c r="E26" s="1">
        <v>93.832999999999998</v>
      </c>
      <c r="G26" s="1">
        <v>20.75</v>
      </c>
      <c r="H26" s="1">
        <v>83.438000000000002</v>
      </c>
      <c r="I26" s="1">
        <v>90.676000000000002</v>
      </c>
    </row>
    <row r="27" spans="2:9" x14ac:dyDescent="0.2">
      <c r="B27" s="1"/>
      <c r="C27" s="1">
        <v>130.125</v>
      </c>
      <c r="D27" s="1">
        <v>81.769000000000005</v>
      </c>
      <c r="E27" s="1">
        <v>121.917</v>
      </c>
      <c r="G27" s="1">
        <v>19.375</v>
      </c>
      <c r="H27" s="1">
        <v>36</v>
      </c>
      <c r="I27" s="1">
        <v>18.231000000000002</v>
      </c>
    </row>
    <row r="28" spans="2:9" x14ac:dyDescent="0.2">
      <c r="B28" s="1"/>
      <c r="C28" s="1">
        <v>76</v>
      </c>
      <c r="D28" s="1">
        <v>64.225999999999999</v>
      </c>
      <c r="E28" s="1">
        <v>118.333</v>
      </c>
      <c r="G28" s="1">
        <v>41.75</v>
      </c>
      <c r="H28" s="1">
        <v>86.524000000000001</v>
      </c>
      <c r="I28" s="1">
        <v>119.824</v>
      </c>
    </row>
    <row r="29" spans="2:9" x14ac:dyDescent="0.2">
      <c r="B29" s="1"/>
      <c r="C29" s="1">
        <v>80.332999999999998</v>
      </c>
      <c r="D29" s="1">
        <v>68.561999999999998</v>
      </c>
      <c r="E29" s="1">
        <v>79.688000000000002</v>
      </c>
      <c r="G29" s="1">
        <v>17.600000000000001</v>
      </c>
      <c r="H29" s="1">
        <v>48.167000000000002</v>
      </c>
      <c r="I29" s="1">
        <v>42.061999999999998</v>
      </c>
    </row>
    <row r="30" spans="2:9" x14ac:dyDescent="0.2">
      <c r="B30" s="1"/>
      <c r="C30" s="1">
        <v>96.5</v>
      </c>
      <c r="D30" s="1">
        <v>53.115000000000002</v>
      </c>
      <c r="E30" s="1">
        <v>110.625</v>
      </c>
      <c r="G30" s="1">
        <v>37.125</v>
      </c>
      <c r="H30" s="1">
        <v>46.962000000000003</v>
      </c>
      <c r="I30" s="1">
        <v>101.471</v>
      </c>
    </row>
    <row r="31" spans="2:9" x14ac:dyDescent="0.2">
      <c r="B31" s="1"/>
      <c r="C31" s="1">
        <v>90.613</v>
      </c>
      <c r="D31" s="1">
        <v>60.935000000000002</v>
      </c>
      <c r="E31" s="1">
        <v>75.188000000000002</v>
      </c>
      <c r="G31" s="1">
        <v>68.191999999999993</v>
      </c>
      <c r="H31" s="1">
        <v>44.75</v>
      </c>
      <c r="I31" s="1">
        <v>84.138999999999996</v>
      </c>
    </row>
    <row r="32" spans="2:9" x14ac:dyDescent="0.2">
      <c r="B32" s="1"/>
      <c r="C32" s="1">
        <v>81.75</v>
      </c>
      <c r="D32" s="1">
        <v>48.192</v>
      </c>
      <c r="E32" s="1">
        <v>57.15</v>
      </c>
      <c r="G32" s="1">
        <v>44.384999999999998</v>
      </c>
      <c r="H32" s="1">
        <v>44.167000000000002</v>
      </c>
      <c r="I32" s="1">
        <v>88.679000000000002</v>
      </c>
    </row>
    <row r="33" spans="2:9" x14ac:dyDescent="0.2">
      <c r="B33" s="1"/>
      <c r="C33" s="1">
        <v>83.1</v>
      </c>
      <c r="D33" s="1">
        <v>91.346000000000004</v>
      </c>
      <c r="E33" s="1">
        <v>57.805999999999997</v>
      </c>
      <c r="G33" s="1">
        <v>85.188000000000002</v>
      </c>
      <c r="H33" s="1">
        <v>112</v>
      </c>
      <c r="I33" s="1">
        <v>49</v>
      </c>
    </row>
    <row r="34" spans="2:9" x14ac:dyDescent="0.2">
      <c r="B34" s="1"/>
      <c r="C34" s="1">
        <v>64.058999999999997</v>
      </c>
      <c r="D34" s="1">
        <v>109.30800000000001</v>
      </c>
      <c r="E34" s="1">
        <v>101.5</v>
      </c>
      <c r="G34" s="1">
        <v>54.667000000000002</v>
      </c>
      <c r="H34" s="1">
        <v>40.811999999999998</v>
      </c>
      <c r="I34" s="1">
        <v>36.625</v>
      </c>
    </row>
    <row r="35" spans="2:9" x14ac:dyDescent="0.2">
      <c r="B35" s="1"/>
      <c r="C35" s="1">
        <v>71.218999999999994</v>
      </c>
      <c r="D35" s="1">
        <v>98.332999999999998</v>
      </c>
      <c r="E35" s="1">
        <v>94.55</v>
      </c>
      <c r="G35" s="1">
        <v>65.713999999999999</v>
      </c>
      <c r="H35" s="1">
        <v>43.75</v>
      </c>
      <c r="I35" s="1">
        <v>50.25</v>
      </c>
    </row>
    <row r="36" spans="2:9" x14ac:dyDescent="0.2">
      <c r="B36" s="1"/>
      <c r="C36" s="1">
        <v>88.468999999999994</v>
      </c>
      <c r="D36" s="1">
        <v>71.653999999999996</v>
      </c>
      <c r="E36" s="1">
        <v>75.688000000000002</v>
      </c>
      <c r="G36" s="1">
        <v>58.856999999999999</v>
      </c>
      <c r="H36" s="1">
        <v>71.599999999999994</v>
      </c>
      <c r="I36" s="1">
        <v>37.700000000000003</v>
      </c>
    </row>
    <row r="37" spans="2:9" x14ac:dyDescent="0.2">
      <c r="B37" s="1"/>
      <c r="C37" s="1">
        <v>94.576999999999998</v>
      </c>
      <c r="D37" s="1">
        <v>117.938</v>
      </c>
      <c r="E37" s="1">
        <v>82.537999999999997</v>
      </c>
      <c r="G37" s="1">
        <v>56.713999999999999</v>
      </c>
      <c r="H37" s="1">
        <v>34.81</v>
      </c>
      <c r="I37" s="1">
        <v>39.475999999999999</v>
      </c>
    </row>
    <row r="38" spans="2:9" x14ac:dyDescent="0.2">
      <c r="B38" s="1"/>
      <c r="C38" s="1">
        <v>71.691999999999993</v>
      </c>
      <c r="D38" s="1">
        <v>96.75</v>
      </c>
      <c r="E38" s="1">
        <v>124</v>
      </c>
      <c r="G38" s="1">
        <v>48.5</v>
      </c>
      <c r="H38" s="1">
        <v>35.048000000000002</v>
      </c>
      <c r="I38" s="1">
        <v>39.076999999999998</v>
      </c>
    </row>
    <row r="39" spans="2:9" x14ac:dyDescent="0.2">
      <c r="B39" s="1"/>
      <c r="C39" s="1">
        <v>65.406000000000006</v>
      </c>
      <c r="D39" s="1">
        <v>125.462</v>
      </c>
      <c r="E39" s="1">
        <v>93</v>
      </c>
      <c r="G39" s="1">
        <v>36.667000000000002</v>
      </c>
      <c r="H39" s="1">
        <v>62.957999999999998</v>
      </c>
      <c r="I39" s="1">
        <v>51.905999999999999</v>
      </c>
    </row>
    <row r="40" spans="2:9" x14ac:dyDescent="0.2">
      <c r="B40" s="1"/>
      <c r="C40" s="1">
        <v>75.625</v>
      </c>
      <c r="D40" s="1">
        <v>81.5</v>
      </c>
      <c r="E40" s="1">
        <v>102.05</v>
      </c>
      <c r="G40" s="1">
        <v>72.400000000000006</v>
      </c>
      <c r="H40" s="1">
        <v>18.667000000000002</v>
      </c>
      <c r="I40" s="1">
        <v>60.25</v>
      </c>
    </row>
    <row r="41" spans="2:9" x14ac:dyDescent="0.2">
      <c r="B41" s="1"/>
      <c r="C41" s="1">
        <v>89.129000000000005</v>
      </c>
      <c r="D41" s="1">
        <v>90.55</v>
      </c>
      <c r="E41" s="1">
        <v>92.832999999999998</v>
      </c>
      <c r="G41" s="1">
        <v>45.962000000000003</v>
      </c>
      <c r="H41" s="1">
        <v>44.292000000000002</v>
      </c>
      <c r="I41" s="1">
        <v>49.35</v>
      </c>
    </row>
    <row r="42" spans="2:9" x14ac:dyDescent="0.2">
      <c r="B42" s="1"/>
      <c r="C42" s="1">
        <v>78.811999999999998</v>
      </c>
      <c r="D42" s="1">
        <v>84.625</v>
      </c>
      <c r="E42" s="1">
        <v>65.95</v>
      </c>
      <c r="G42" s="1">
        <v>75</v>
      </c>
      <c r="H42" s="1">
        <v>56.475999999999999</v>
      </c>
      <c r="I42" s="1">
        <v>47.75</v>
      </c>
    </row>
    <row r="43" spans="2:9" x14ac:dyDescent="0.2">
      <c r="B43" s="1"/>
      <c r="C43" s="1">
        <v>119.667</v>
      </c>
      <c r="D43" s="1">
        <v>79.619</v>
      </c>
      <c r="E43" s="1">
        <v>79.5</v>
      </c>
      <c r="G43" s="1">
        <v>70.349999999999994</v>
      </c>
      <c r="H43" s="1">
        <v>33.429000000000002</v>
      </c>
      <c r="I43" s="1">
        <v>85.875</v>
      </c>
    </row>
    <row r="44" spans="2:9" x14ac:dyDescent="0.2">
      <c r="B44" s="1"/>
      <c r="C44" s="1">
        <v>90.667000000000002</v>
      </c>
      <c r="D44" s="1">
        <v>93.308000000000007</v>
      </c>
      <c r="E44" s="1">
        <v>95.929000000000002</v>
      </c>
      <c r="G44" s="1">
        <v>47.941000000000003</v>
      </c>
      <c r="H44" s="1">
        <v>34.094999999999999</v>
      </c>
      <c r="I44" s="1">
        <v>57.65</v>
      </c>
    </row>
    <row r="45" spans="2:9" x14ac:dyDescent="0.2">
      <c r="B45" s="1"/>
      <c r="C45" s="1">
        <v>94.762</v>
      </c>
      <c r="D45" s="1">
        <v>88.968000000000004</v>
      </c>
      <c r="E45" s="1">
        <v>98.55</v>
      </c>
      <c r="G45" s="1">
        <v>73.75</v>
      </c>
      <c r="H45" s="1">
        <v>45.570999999999998</v>
      </c>
      <c r="I45" s="1">
        <v>78.8</v>
      </c>
    </row>
    <row r="46" spans="2:9" x14ac:dyDescent="0.2">
      <c r="B46" s="1"/>
      <c r="C46" s="1">
        <v>66.545000000000002</v>
      </c>
      <c r="D46" s="1">
        <v>109.562</v>
      </c>
      <c r="E46" s="1">
        <v>93</v>
      </c>
      <c r="G46" s="1">
        <v>48.713999999999999</v>
      </c>
      <c r="H46" s="1">
        <v>40</v>
      </c>
      <c r="I46" s="1">
        <v>54.429000000000002</v>
      </c>
    </row>
    <row r="47" spans="2:9" x14ac:dyDescent="0.2">
      <c r="B47" s="1"/>
      <c r="C47" s="1">
        <v>78.234999999999999</v>
      </c>
      <c r="D47" s="1">
        <v>110.364</v>
      </c>
      <c r="E47" s="1">
        <v>94.909000000000006</v>
      </c>
      <c r="G47" s="1">
        <v>56.3</v>
      </c>
      <c r="H47" s="1">
        <v>33.125</v>
      </c>
      <c r="I47" s="1">
        <v>84.438000000000002</v>
      </c>
    </row>
    <row r="48" spans="2:9" x14ac:dyDescent="0.2">
      <c r="B48" s="1"/>
      <c r="C48" s="1">
        <v>69</v>
      </c>
      <c r="D48" s="1">
        <v>102.188</v>
      </c>
      <c r="E48" s="1">
        <v>77.713999999999999</v>
      </c>
      <c r="G48" s="1">
        <v>107.375</v>
      </c>
      <c r="H48" s="1">
        <v>36.1</v>
      </c>
      <c r="I48" s="1">
        <v>48.344000000000001</v>
      </c>
    </row>
    <row r="49" spans="2:9" x14ac:dyDescent="0.2">
      <c r="B49" s="1"/>
      <c r="C49" s="1">
        <v>67.656000000000006</v>
      </c>
      <c r="D49" s="1">
        <v>69.688000000000002</v>
      </c>
      <c r="E49" s="1">
        <v>80.19</v>
      </c>
      <c r="G49" s="1">
        <v>107.75</v>
      </c>
      <c r="H49" s="1">
        <v>41.19</v>
      </c>
      <c r="I49" s="1">
        <v>40.719000000000001</v>
      </c>
    </row>
    <row r="50" spans="2:9" x14ac:dyDescent="0.2">
      <c r="B50" s="1"/>
      <c r="C50" s="1">
        <v>72.5</v>
      </c>
      <c r="D50" s="1">
        <v>80.667000000000002</v>
      </c>
      <c r="E50" s="1">
        <v>73.5</v>
      </c>
      <c r="G50" s="1">
        <v>57.537999999999997</v>
      </c>
      <c r="H50" s="1">
        <v>55.155999999999999</v>
      </c>
      <c r="I50" s="1">
        <v>30.905999999999999</v>
      </c>
    </row>
    <row r="51" spans="2:9" x14ac:dyDescent="0.2">
      <c r="B51" s="1"/>
      <c r="C51" s="1">
        <v>56.405999999999999</v>
      </c>
      <c r="D51" s="1">
        <v>81.688000000000002</v>
      </c>
      <c r="E51" s="1">
        <v>94.938000000000002</v>
      </c>
      <c r="G51" s="1">
        <v>58.75</v>
      </c>
      <c r="H51" s="1">
        <v>41.667000000000002</v>
      </c>
      <c r="I51" s="1">
        <v>70.838999999999999</v>
      </c>
    </row>
    <row r="52" spans="2:9" x14ac:dyDescent="0.2">
      <c r="B52" s="1"/>
      <c r="C52" s="1">
        <v>86.531000000000006</v>
      </c>
      <c r="D52" s="1">
        <v>76.061999999999998</v>
      </c>
      <c r="E52" s="1">
        <v>65.457999999999998</v>
      </c>
      <c r="G52" s="1">
        <v>72.667000000000002</v>
      </c>
      <c r="H52" s="1">
        <v>42.875</v>
      </c>
      <c r="I52" s="1">
        <v>57.19</v>
      </c>
    </row>
    <row r="53" spans="2:9" x14ac:dyDescent="0.2">
      <c r="B53" s="1"/>
      <c r="C53" s="1">
        <v>79</v>
      </c>
      <c r="D53" s="1">
        <v>58.25</v>
      </c>
      <c r="E53" s="1">
        <v>88.25</v>
      </c>
      <c r="G53" s="1">
        <v>86.332999999999998</v>
      </c>
      <c r="H53" s="1">
        <v>53.25</v>
      </c>
      <c r="I53" s="1">
        <v>59.280999999999999</v>
      </c>
    </row>
    <row r="54" spans="2:9" x14ac:dyDescent="0.2">
      <c r="B54" s="1"/>
      <c r="C54" s="1">
        <v>97.114999999999995</v>
      </c>
      <c r="D54" s="1">
        <v>99.856999999999999</v>
      </c>
      <c r="E54" s="1">
        <v>78.769000000000005</v>
      </c>
      <c r="G54" s="1"/>
      <c r="H54" s="1">
        <v>100.783</v>
      </c>
      <c r="I54" s="1">
        <v>77.846000000000004</v>
      </c>
    </row>
    <row r="55" spans="2:9" x14ac:dyDescent="0.2">
      <c r="B55" s="1"/>
      <c r="C55" s="1">
        <v>96.524000000000001</v>
      </c>
      <c r="D55" s="1">
        <v>63</v>
      </c>
      <c r="E55" s="1">
        <v>63.5</v>
      </c>
      <c r="G55" s="1"/>
      <c r="H55" s="1">
        <v>105.806</v>
      </c>
      <c r="I55" s="1">
        <v>55.238</v>
      </c>
    </row>
    <row r="56" spans="2:9" x14ac:dyDescent="0.2">
      <c r="B56" s="1"/>
      <c r="C56" s="1"/>
      <c r="D56" s="1"/>
      <c r="E56" s="1">
        <v>76.75</v>
      </c>
      <c r="G56" s="1"/>
      <c r="H56" s="1"/>
      <c r="I56" s="1">
        <v>58.35</v>
      </c>
    </row>
    <row r="57" spans="2:9" x14ac:dyDescent="0.2">
      <c r="B57" s="1"/>
      <c r="C57" s="1"/>
      <c r="D57" s="1"/>
      <c r="E57" s="1">
        <v>113.762</v>
      </c>
      <c r="G57" s="1"/>
      <c r="H57" s="1"/>
      <c r="I57" s="1">
        <v>94.2</v>
      </c>
    </row>
    <row r="58" spans="2:9" x14ac:dyDescent="0.2">
      <c r="B58" s="1"/>
      <c r="C58" s="1"/>
      <c r="D58" s="1"/>
      <c r="E58" s="1">
        <v>88.5</v>
      </c>
      <c r="G58" s="1"/>
      <c r="H58" s="1"/>
      <c r="I58" s="1">
        <v>112.7</v>
      </c>
    </row>
    <row r="59" spans="2:9" x14ac:dyDescent="0.2">
      <c r="B59" s="1"/>
      <c r="C59" s="1"/>
      <c r="D59" s="1"/>
      <c r="E59" s="1">
        <v>75.561999999999998</v>
      </c>
      <c r="G59" s="1"/>
      <c r="H59" s="1"/>
      <c r="I59" s="1">
        <v>20.2</v>
      </c>
    </row>
    <row r="60" spans="2:9" x14ac:dyDescent="0.2">
      <c r="B60" s="1"/>
      <c r="C60" s="1"/>
      <c r="D60" s="1"/>
      <c r="E60" s="1">
        <v>85.346000000000004</v>
      </c>
      <c r="G60" s="1"/>
      <c r="H60" s="1"/>
      <c r="I60" s="1">
        <v>58.884999999999998</v>
      </c>
    </row>
    <row r="61" spans="2:9" x14ac:dyDescent="0.2">
      <c r="B61" s="1"/>
      <c r="C61" s="1"/>
      <c r="D61" s="1"/>
      <c r="E61" s="1">
        <v>69.45</v>
      </c>
      <c r="G61" s="1"/>
      <c r="H61" s="1"/>
      <c r="I61" s="1">
        <v>54.875</v>
      </c>
    </row>
    <row r="62" spans="2:9" x14ac:dyDescent="0.2">
      <c r="B62" s="1"/>
      <c r="C62" s="1"/>
      <c r="D62" s="1"/>
      <c r="E62" s="1">
        <v>99.6</v>
      </c>
      <c r="G62" s="1"/>
      <c r="H62" s="1"/>
      <c r="I62" s="1">
        <v>40.450000000000003</v>
      </c>
    </row>
    <row r="63" spans="2:9" x14ac:dyDescent="0.2">
      <c r="B63" s="1"/>
      <c r="C63" s="1"/>
      <c r="D63" s="1"/>
      <c r="E63" s="1">
        <v>71.524000000000001</v>
      </c>
      <c r="G63" s="1"/>
      <c r="H63" s="1"/>
      <c r="I63" s="1">
        <v>13.811999999999999</v>
      </c>
    </row>
    <row r="64" spans="2:9" x14ac:dyDescent="0.2">
      <c r="B64" s="1"/>
      <c r="C64" s="1"/>
      <c r="D64" s="1"/>
      <c r="E64" s="1">
        <v>79.125</v>
      </c>
      <c r="G64" s="1"/>
      <c r="H64" s="1"/>
      <c r="I64" s="1">
        <v>130.96199999999999</v>
      </c>
    </row>
    <row r="65" spans="2:9" x14ac:dyDescent="0.2">
      <c r="B65" s="1"/>
      <c r="C65" s="1"/>
      <c r="D65" s="1"/>
      <c r="E65" s="1">
        <v>77.561999999999998</v>
      </c>
      <c r="G65" s="1"/>
      <c r="H65" s="1"/>
      <c r="I65" s="1">
        <v>32.15</v>
      </c>
    </row>
    <row r="66" spans="2:9" x14ac:dyDescent="0.2">
      <c r="B66" s="1"/>
      <c r="C66" s="1"/>
      <c r="D66" s="1"/>
      <c r="E66" s="1">
        <v>66.576999999999998</v>
      </c>
      <c r="G66" s="1"/>
      <c r="H66" s="1"/>
      <c r="I66" s="1">
        <v>82</v>
      </c>
    </row>
    <row r="67" spans="2:9" x14ac:dyDescent="0.2">
      <c r="B67" s="1"/>
      <c r="C67" s="1"/>
      <c r="D67" s="1"/>
      <c r="E67" s="1">
        <v>79.429000000000002</v>
      </c>
      <c r="G67" s="1"/>
      <c r="H67" s="1"/>
      <c r="I67" s="1">
        <v>80.703000000000003</v>
      </c>
    </row>
    <row r="68" spans="2:9" x14ac:dyDescent="0.2">
      <c r="B68" s="1"/>
      <c r="C68" s="1"/>
      <c r="D68" s="1"/>
      <c r="E68" s="1">
        <v>90.5</v>
      </c>
      <c r="G68" s="1"/>
      <c r="H68" s="1"/>
      <c r="I68" s="1">
        <v>54.561999999999998</v>
      </c>
    </row>
    <row r="69" spans="2:9" x14ac:dyDescent="0.2">
      <c r="B69" s="1"/>
      <c r="C69" s="1"/>
      <c r="D69" s="1"/>
      <c r="E69" s="1">
        <v>68.625</v>
      </c>
      <c r="G69" s="1"/>
      <c r="H69" s="1"/>
      <c r="I69" s="1">
        <v>30.422999999999998</v>
      </c>
    </row>
    <row r="70" spans="2:9" x14ac:dyDescent="0.2">
      <c r="B70" s="1"/>
      <c r="C70" s="1"/>
      <c r="D70" s="1"/>
      <c r="E70" s="1">
        <v>92.094999999999999</v>
      </c>
      <c r="G70" s="1"/>
      <c r="H70" s="1"/>
      <c r="I70" s="1">
        <v>66.332999999999998</v>
      </c>
    </row>
    <row r="71" spans="2:9" x14ac:dyDescent="0.2">
      <c r="B71" s="1"/>
      <c r="C71" s="1"/>
      <c r="G71" s="1"/>
      <c r="H71" s="1"/>
      <c r="I71" s="1">
        <v>48.405999999999999</v>
      </c>
    </row>
    <row r="72" spans="2:9" x14ac:dyDescent="0.2">
      <c r="B72" s="1" t="s">
        <v>42</v>
      </c>
      <c r="C72" s="1">
        <f>AVERAGE(C6:C71)</f>
        <v>89.08929999999998</v>
      </c>
      <c r="D72" s="1">
        <f t="shared" ref="D72:E72" si="0">AVERAGE(D6:D71)</f>
        <v>84.357920000000007</v>
      </c>
      <c r="E72" s="1">
        <f t="shared" si="0"/>
        <v>86.10507692307695</v>
      </c>
      <c r="G72" s="1"/>
      <c r="H72" s="1"/>
      <c r="I72" s="1">
        <v>48.268999999999998</v>
      </c>
    </row>
    <row r="73" spans="2:9" x14ac:dyDescent="0.2">
      <c r="B73" s="1"/>
      <c r="C73" s="1"/>
      <c r="G73" s="1"/>
      <c r="H73" s="1"/>
      <c r="I73" s="1">
        <v>67.242999999999995</v>
      </c>
    </row>
    <row r="74" spans="2:9" x14ac:dyDescent="0.2">
      <c r="B74" s="1"/>
      <c r="C74" s="1"/>
      <c r="G74" s="1"/>
      <c r="H74" s="1"/>
      <c r="I74" s="1">
        <v>93.638999999999996</v>
      </c>
    </row>
    <row r="75" spans="2:9" x14ac:dyDescent="0.2">
      <c r="B75" s="1"/>
      <c r="C75" s="1"/>
      <c r="G75" s="1"/>
      <c r="H75" s="1"/>
      <c r="I75" s="1">
        <v>50.097999999999999</v>
      </c>
    </row>
    <row r="76" spans="2:9" x14ac:dyDescent="0.2">
      <c r="B76" s="1"/>
      <c r="C76" s="1"/>
      <c r="G76" s="1"/>
      <c r="H76" s="1"/>
      <c r="I76" s="1">
        <v>36.786000000000001</v>
      </c>
    </row>
    <row r="77" spans="2:9" x14ac:dyDescent="0.2">
      <c r="B77" s="1"/>
      <c r="C77" s="1"/>
      <c r="G77" s="1"/>
      <c r="H77" s="1"/>
      <c r="I77" s="1">
        <v>58.305</v>
      </c>
    </row>
    <row r="78" spans="2:9" x14ac:dyDescent="0.2">
      <c r="B78" s="1"/>
      <c r="C78" s="1"/>
      <c r="G78" s="1"/>
      <c r="H78" s="1"/>
      <c r="I78" s="1">
        <v>37.167000000000002</v>
      </c>
    </row>
    <row r="79" spans="2:9" x14ac:dyDescent="0.2">
      <c r="B79" s="1"/>
      <c r="C79" s="1"/>
      <c r="G79" s="1"/>
      <c r="H79" s="1"/>
      <c r="I79" s="1">
        <v>79.197999999999993</v>
      </c>
    </row>
    <row r="80" spans="2:9" x14ac:dyDescent="0.2">
      <c r="B80" s="1"/>
      <c r="C80" s="1"/>
      <c r="G80" s="1"/>
      <c r="H80" s="1"/>
      <c r="I80" s="1">
        <v>71.834999999999994</v>
      </c>
    </row>
    <row r="81" spans="2:9" x14ac:dyDescent="0.2">
      <c r="B81" s="1"/>
      <c r="C81" s="1"/>
      <c r="G81" s="1"/>
      <c r="H81" s="1"/>
      <c r="I81" s="1">
        <v>76.858999999999995</v>
      </c>
    </row>
    <row r="82" spans="2:9" x14ac:dyDescent="0.2">
      <c r="B82" s="1"/>
      <c r="C82" s="1"/>
      <c r="G82" s="1"/>
      <c r="H82" s="1"/>
      <c r="I82" s="1">
        <v>46.042999999999999</v>
      </c>
    </row>
    <row r="83" spans="2:9" x14ac:dyDescent="0.2">
      <c r="B83" s="1"/>
      <c r="C83" s="1"/>
      <c r="G83" s="1"/>
      <c r="H83" s="1"/>
      <c r="I83" s="1"/>
    </row>
    <row r="84" spans="2:9" x14ac:dyDescent="0.2">
      <c r="B84" s="1"/>
      <c r="C84" s="1"/>
    </row>
    <row r="85" spans="2:9" x14ac:dyDescent="0.2">
      <c r="B85" s="1"/>
      <c r="C85" s="1"/>
    </row>
    <row r="86" spans="2:9" x14ac:dyDescent="0.2">
      <c r="B86" s="1"/>
      <c r="C86" s="1"/>
    </row>
    <row r="87" spans="2:9" x14ac:dyDescent="0.2">
      <c r="B87" s="1"/>
      <c r="C87" s="1"/>
    </row>
    <row r="88" spans="2:9" x14ac:dyDescent="0.2">
      <c r="B88" s="1"/>
      <c r="C88" s="1"/>
    </row>
    <row r="89" spans="2:9" x14ac:dyDescent="0.2">
      <c r="B89" s="1"/>
      <c r="C89" s="1"/>
    </row>
    <row r="90" spans="2:9" x14ac:dyDescent="0.2">
      <c r="B90" s="1"/>
      <c r="C90" s="1"/>
    </row>
    <row r="91" spans="2:9" x14ac:dyDescent="0.2">
      <c r="B91" s="1"/>
      <c r="C91" s="1"/>
    </row>
    <row r="92" spans="2:9" x14ac:dyDescent="0.2">
      <c r="B92" s="1"/>
      <c r="C92" s="1"/>
    </row>
    <row r="93" spans="2:9" x14ac:dyDescent="0.2">
      <c r="B93" s="1"/>
      <c r="C93" s="1"/>
    </row>
    <row r="94" spans="2:9" x14ac:dyDescent="0.2">
      <c r="B94" s="1"/>
      <c r="C94" s="1"/>
    </row>
    <row r="95" spans="2:9" x14ac:dyDescent="0.2">
      <c r="B95" s="1"/>
      <c r="C95" s="1"/>
    </row>
    <row r="96" spans="2:9" x14ac:dyDescent="0.2">
      <c r="B96" s="1"/>
      <c r="C96" s="1"/>
    </row>
    <row r="97" spans="2:3" x14ac:dyDescent="0.2">
      <c r="B97" s="1"/>
      <c r="C97" s="1"/>
    </row>
    <row r="98" spans="2:3" x14ac:dyDescent="0.2">
      <c r="B98" s="1"/>
      <c r="C98" s="1"/>
    </row>
    <row r="99" spans="2:3" x14ac:dyDescent="0.2">
      <c r="B99" s="1"/>
      <c r="C99" s="1"/>
    </row>
    <row r="100" spans="2:3" x14ac:dyDescent="0.2">
      <c r="B100" s="1"/>
      <c r="C100" s="1"/>
    </row>
    <row r="101" spans="2:3" x14ac:dyDescent="0.2">
      <c r="B101" s="1"/>
      <c r="C101" s="1"/>
    </row>
    <row r="102" spans="2:3" x14ac:dyDescent="0.2">
      <c r="B102" s="1"/>
      <c r="C102" s="1"/>
    </row>
    <row r="103" spans="2:3" x14ac:dyDescent="0.2">
      <c r="B103" s="1"/>
      <c r="C103" s="1"/>
    </row>
    <row r="104" spans="2:3" x14ac:dyDescent="0.2">
      <c r="B104" s="1"/>
      <c r="C104" s="1"/>
    </row>
    <row r="105" spans="2:3" x14ac:dyDescent="0.2">
      <c r="B105" s="1"/>
      <c r="C105" s="1"/>
    </row>
    <row r="106" spans="2:3" x14ac:dyDescent="0.2">
      <c r="B106" s="1"/>
      <c r="C106" s="1"/>
    </row>
    <row r="107" spans="2:3" x14ac:dyDescent="0.2">
      <c r="B107" s="1"/>
      <c r="C107" s="1"/>
    </row>
    <row r="108" spans="2:3" x14ac:dyDescent="0.2">
      <c r="B108" s="1"/>
      <c r="C108" s="1"/>
    </row>
    <row r="109" spans="2:3" x14ac:dyDescent="0.2">
      <c r="B109" s="1"/>
      <c r="C109" s="1"/>
    </row>
    <row r="110" spans="2:3" x14ac:dyDescent="0.2">
      <c r="B110" s="1"/>
      <c r="C110" s="1"/>
    </row>
    <row r="111" spans="2:3" x14ac:dyDescent="0.2">
      <c r="B111" s="1"/>
      <c r="C111" s="1"/>
    </row>
    <row r="112" spans="2:3" x14ac:dyDescent="0.2">
      <c r="B112" s="1"/>
      <c r="C112" s="1"/>
    </row>
    <row r="113" spans="2:3" x14ac:dyDescent="0.2">
      <c r="B113" s="1"/>
      <c r="C113" s="1"/>
    </row>
    <row r="114" spans="2:3" x14ac:dyDescent="0.2">
      <c r="B114" s="1"/>
      <c r="C114" s="1"/>
    </row>
    <row r="115" spans="2:3" x14ac:dyDescent="0.2">
      <c r="B115" s="1"/>
      <c r="C115" s="1"/>
    </row>
    <row r="116" spans="2:3" x14ac:dyDescent="0.2">
      <c r="B116" s="1"/>
      <c r="C116" s="1"/>
    </row>
    <row r="117" spans="2:3" x14ac:dyDescent="0.2">
      <c r="B117" s="1"/>
      <c r="C117" s="1"/>
    </row>
    <row r="118" spans="2:3" x14ac:dyDescent="0.2">
      <c r="B118" s="1"/>
      <c r="C118" s="1"/>
    </row>
    <row r="119" spans="2:3" x14ac:dyDescent="0.2">
      <c r="B119" s="1"/>
      <c r="C119" s="1"/>
    </row>
    <row r="120" spans="2:3" x14ac:dyDescent="0.2">
      <c r="B120" s="1"/>
      <c r="C120" s="1"/>
    </row>
    <row r="121" spans="2:3" x14ac:dyDescent="0.2">
      <c r="B121" s="1"/>
      <c r="C121" s="1"/>
    </row>
    <row r="122" spans="2:3" x14ac:dyDescent="0.2">
      <c r="B122" s="1"/>
      <c r="C122" s="1"/>
    </row>
    <row r="123" spans="2:3" x14ac:dyDescent="0.2">
      <c r="B123" s="1"/>
      <c r="C123" s="1"/>
    </row>
    <row r="124" spans="2:3" x14ac:dyDescent="0.2">
      <c r="B124" s="1"/>
      <c r="C124" s="1"/>
    </row>
    <row r="125" spans="2:3" x14ac:dyDescent="0.2">
      <c r="B125" s="1"/>
      <c r="C125" s="1"/>
    </row>
    <row r="126" spans="2:3" x14ac:dyDescent="0.2">
      <c r="B126" s="1"/>
      <c r="C126" s="1"/>
    </row>
    <row r="127" spans="2:3" x14ac:dyDescent="0.2">
      <c r="B127" s="1"/>
      <c r="C127" s="1"/>
    </row>
    <row r="128" spans="2:3" x14ac:dyDescent="0.2">
      <c r="B128" s="1"/>
      <c r="C128" s="1"/>
    </row>
    <row r="129" spans="2:3" x14ac:dyDescent="0.2">
      <c r="B129" s="1"/>
      <c r="C129" s="1"/>
    </row>
    <row r="130" spans="2:3" x14ac:dyDescent="0.2">
      <c r="B130" s="1"/>
      <c r="C130" s="1"/>
    </row>
    <row r="131" spans="2:3" x14ac:dyDescent="0.2">
      <c r="B131" s="1"/>
      <c r="C131" s="1"/>
    </row>
    <row r="132" spans="2:3" x14ac:dyDescent="0.2">
      <c r="B132" s="1"/>
      <c r="C132" s="1"/>
    </row>
    <row r="133" spans="2:3" x14ac:dyDescent="0.2">
      <c r="B133" s="1"/>
      <c r="C133" s="1"/>
    </row>
    <row r="134" spans="2:3" x14ac:dyDescent="0.2">
      <c r="B134" s="1"/>
      <c r="C134" s="1"/>
    </row>
    <row r="135" spans="2:3" x14ac:dyDescent="0.2">
      <c r="B135" s="1"/>
      <c r="C135" s="1"/>
    </row>
    <row r="136" spans="2:3" x14ac:dyDescent="0.2">
      <c r="B136" s="1"/>
      <c r="C136" s="1"/>
    </row>
    <row r="137" spans="2:3" x14ac:dyDescent="0.2">
      <c r="B137" s="1"/>
      <c r="C137" s="1"/>
    </row>
    <row r="138" spans="2:3" x14ac:dyDescent="0.2">
      <c r="B138" s="1"/>
      <c r="C138" s="1"/>
    </row>
    <row r="139" spans="2:3" x14ac:dyDescent="0.2">
      <c r="B139" s="1"/>
      <c r="C139" s="1"/>
    </row>
    <row r="140" spans="2:3" x14ac:dyDescent="0.2">
      <c r="B140" s="1"/>
      <c r="C140" s="1"/>
    </row>
    <row r="141" spans="2:3" x14ac:dyDescent="0.2">
      <c r="B141" s="1"/>
      <c r="C141" s="1"/>
    </row>
    <row r="142" spans="2:3" x14ac:dyDescent="0.2">
      <c r="B142" s="1"/>
      <c r="C142" s="1"/>
    </row>
    <row r="143" spans="2:3" x14ac:dyDescent="0.2">
      <c r="B143" s="1"/>
      <c r="C143" s="1"/>
    </row>
    <row r="144" spans="2:3" x14ac:dyDescent="0.2">
      <c r="B144" s="1"/>
      <c r="C144" s="1"/>
    </row>
    <row r="145" spans="2:3" x14ac:dyDescent="0.2">
      <c r="B145" s="1"/>
      <c r="C145" s="1"/>
    </row>
    <row r="146" spans="2:3" x14ac:dyDescent="0.2">
      <c r="B146" s="1"/>
      <c r="C146" s="1"/>
    </row>
    <row r="147" spans="2:3" x14ac:dyDescent="0.2">
      <c r="B147" s="1"/>
      <c r="C147" s="1"/>
    </row>
    <row r="148" spans="2:3" x14ac:dyDescent="0.2">
      <c r="B148" s="1"/>
      <c r="C148" s="1"/>
    </row>
    <row r="149" spans="2:3" x14ac:dyDescent="0.2">
      <c r="B149" s="1"/>
      <c r="C149" s="1"/>
    </row>
    <row r="150" spans="2:3" x14ac:dyDescent="0.2">
      <c r="B150" s="1"/>
      <c r="C150" s="1"/>
    </row>
    <row r="151" spans="2:3" x14ac:dyDescent="0.2">
      <c r="B151" s="1"/>
      <c r="C151" s="1"/>
    </row>
    <row r="152" spans="2:3" x14ac:dyDescent="0.2">
      <c r="B152" s="1"/>
      <c r="C152" s="1"/>
    </row>
    <row r="153" spans="2:3" x14ac:dyDescent="0.2">
      <c r="B153" s="1"/>
      <c r="C153" s="1"/>
    </row>
    <row r="154" spans="2:3" x14ac:dyDescent="0.2">
      <c r="B154" s="1"/>
      <c r="C154" s="1"/>
    </row>
    <row r="155" spans="2:3" x14ac:dyDescent="0.2">
      <c r="B155" s="1"/>
      <c r="C155" s="1"/>
    </row>
    <row r="156" spans="2:3" x14ac:dyDescent="0.2">
      <c r="B156" s="1"/>
      <c r="C156" s="1"/>
    </row>
    <row r="157" spans="2:3" x14ac:dyDescent="0.2">
      <c r="B157" s="1"/>
      <c r="C157" s="1"/>
    </row>
    <row r="158" spans="2:3" x14ac:dyDescent="0.2">
      <c r="B158" s="1"/>
      <c r="C158" s="1"/>
    </row>
    <row r="159" spans="2:3" x14ac:dyDescent="0.2">
      <c r="B159" s="1"/>
      <c r="C159" s="1"/>
    </row>
    <row r="160" spans="2:3" x14ac:dyDescent="0.2">
      <c r="B160" s="1"/>
      <c r="C160" s="1"/>
    </row>
    <row r="161" spans="2:3" x14ac:dyDescent="0.2">
      <c r="B161" s="1"/>
      <c r="C161" s="1"/>
    </row>
    <row r="162" spans="2:3" x14ac:dyDescent="0.2">
      <c r="B162" s="1"/>
      <c r="C162" s="1"/>
    </row>
    <row r="163" spans="2:3" x14ac:dyDescent="0.2">
      <c r="B163" s="1"/>
      <c r="C163" s="1"/>
    </row>
    <row r="164" spans="2:3" x14ac:dyDescent="0.2">
      <c r="B164" s="1"/>
      <c r="C164" s="1"/>
    </row>
    <row r="165" spans="2:3" x14ac:dyDescent="0.2">
      <c r="B165" s="1"/>
      <c r="C165" s="1"/>
    </row>
    <row r="166" spans="2:3" x14ac:dyDescent="0.2">
      <c r="B166" s="1"/>
      <c r="C166" s="1"/>
    </row>
    <row r="167" spans="2:3" x14ac:dyDescent="0.2">
      <c r="B167" s="1"/>
      <c r="C167" s="1"/>
    </row>
    <row r="168" spans="2:3" x14ac:dyDescent="0.2">
      <c r="B168" s="1"/>
      <c r="C168" s="1"/>
    </row>
    <row r="169" spans="2:3" x14ac:dyDescent="0.2">
      <c r="B169" s="1"/>
      <c r="C169" s="1"/>
    </row>
    <row r="170" spans="2:3" x14ac:dyDescent="0.2">
      <c r="B170" s="1"/>
      <c r="C170" s="1"/>
    </row>
    <row r="171" spans="2:3" x14ac:dyDescent="0.2">
      <c r="B171" s="1"/>
      <c r="C171" s="1"/>
    </row>
    <row r="172" spans="2:3" x14ac:dyDescent="0.2">
      <c r="B172" s="1"/>
      <c r="C172" s="1"/>
    </row>
    <row r="173" spans="2:3" x14ac:dyDescent="0.2">
      <c r="B173" s="1"/>
      <c r="C173" s="1"/>
    </row>
    <row r="174" spans="2:3" x14ac:dyDescent="0.2">
      <c r="B174" s="1"/>
      <c r="C174" s="1"/>
    </row>
    <row r="175" spans="2:3" x14ac:dyDescent="0.2">
      <c r="B175" s="1"/>
      <c r="C175" s="1"/>
    </row>
    <row r="176" spans="2:3" x14ac:dyDescent="0.2">
      <c r="B176" s="1"/>
      <c r="C176" s="1"/>
    </row>
    <row r="177" spans="2:3" x14ac:dyDescent="0.2">
      <c r="B177" s="1"/>
      <c r="C177" s="1"/>
    </row>
    <row r="178" spans="2:3" x14ac:dyDescent="0.2">
      <c r="B178" s="1"/>
      <c r="C178" s="1"/>
    </row>
    <row r="179" spans="2:3" x14ac:dyDescent="0.2">
      <c r="B179" s="1"/>
      <c r="C179" s="1"/>
    </row>
    <row r="180" spans="2:3" x14ac:dyDescent="0.2">
      <c r="B180" s="1"/>
    </row>
    <row r="181" spans="2:3" x14ac:dyDescent="0.2">
      <c r="B181" s="1"/>
    </row>
    <row r="182" spans="2:3" x14ac:dyDescent="0.2">
      <c r="B182" s="1"/>
    </row>
    <row r="183" spans="2:3" x14ac:dyDescent="0.2">
      <c r="B183" s="1"/>
    </row>
    <row r="184" spans="2:3" x14ac:dyDescent="0.2">
      <c r="B184" s="1"/>
    </row>
    <row r="185" spans="2:3" x14ac:dyDescent="0.2">
      <c r="B185" s="1"/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401AD8-0802-964C-A9F5-AF576AF4A56B}">
  <dimension ref="B2:DG45"/>
  <sheetViews>
    <sheetView workbookViewId="0">
      <selection activeCell="N23" sqref="N23"/>
    </sheetView>
  </sheetViews>
  <sheetFormatPr baseColWidth="10" defaultRowHeight="16" x14ac:dyDescent="0.2"/>
  <sheetData>
    <row r="2" spans="3:111" x14ac:dyDescent="0.2">
      <c r="C2" t="s">
        <v>9</v>
      </c>
    </row>
    <row r="3" spans="3:111" ht="18" x14ac:dyDescent="0.2">
      <c r="C3" s="6"/>
      <c r="D3" s="7" t="s">
        <v>3</v>
      </c>
      <c r="E3" s="6"/>
      <c r="H3" s="2" t="s">
        <v>4</v>
      </c>
    </row>
    <row r="4" spans="3:111" x14ac:dyDescent="0.2">
      <c r="C4" s="6" t="s">
        <v>82</v>
      </c>
      <c r="D4" s="6" t="s">
        <v>83</v>
      </c>
      <c r="E4" s="6" t="s">
        <v>84</v>
      </c>
      <c r="G4" s="6" t="s">
        <v>82</v>
      </c>
      <c r="H4" s="6" t="s">
        <v>83</v>
      </c>
      <c r="I4" s="6" t="s">
        <v>84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</row>
    <row r="5" spans="3:111" x14ac:dyDescent="0.2">
      <c r="C5" s="1">
        <v>54.23</v>
      </c>
      <c r="D5" s="1">
        <v>51.54</v>
      </c>
      <c r="E5" s="1">
        <v>59.5</v>
      </c>
      <c r="G5" s="1">
        <v>26.54</v>
      </c>
      <c r="H5" s="1">
        <v>32.729999999999997</v>
      </c>
      <c r="I5" s="1">
        <v>37.630000000000003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</row>
    <row r="6" spans="3:111" x14ac:dyDescent="0.2">
      <c r="C6" s="1">
        <v>52.63</v>
      </c>
      <c r="D6" s="1">
        <v>56.11</v>
      </c>
      <c r="E6" s="1">
        <v>60.05</v>
      </c>
      <c r="G6" s="1">
        <v>28.04</v>
      </c>
      <c r="H6" s="1">
        <v>38.51</v>
      </c>
      <c r="I6" s="1">
        <v>40.799999999999997</v>
      </c>
    </row>
    <row r="7" spans="3:111" x14ac:dyDescent="0.2">
      <c r="C7" s="1">
        <v>51.55</v>
      </c>
      <c r="D7" s="1">
        <v>49.52</v>
      </c>
      <c r="E7" s="1">
        <v>45.97</v>
      </c>
      <c r="G7" s="1">
        <v>29.82</v>
      </c>
      <c r="H7" s="1">
        <v>38.840000000000003</v>
      </c>
      <c r="I7" s="1">
        <v>38.56</v>
      </c>
    </row>
    <row r="8" spans="3:111" x14ac:dyDescent="0.2">
      <c r="C8" s="1">
        <v>47.59</v>
      </c>
      <c r="D8" s="1">
        <v>48.17</v>
      </c>
      <c r="E8" s="1">
        <v>50.63</v>
      </c>
      <c r="G8" s="1">
        <v>29.16</v>
      </c>
      <c r="H8" s="1">
        <v>39.57</v>
      </c>
      <c r="I8" s="1">
        <v>39.17</v>
      </c>
    </row>
    <row r="9" spans="3:111" x14ac:dyDescent="0.2">
      <c r="C9" s="1">
        <v>48.3</v>
      </c>
      <c r="D9" s="1">
        <v>42.51</v>
      </c>
      <c r="E9" s="1">
        <v>47.08</v>
      </c>
      <c r="G9" s="1">
        <v>33.32</v>
      </c>
      <c r="H9" s="1">
        <v>37.369999999999997</v>
      </c>
      <c r="I9" s="1">
        <v>36.880000000000003</v>
      </c>
    </row>
    <row r="10" spans="3:111" x14ac:dyDescent="0.2">
      <c r="C10" s="1">
        <v>46.51</v>
      </c>
      <c r="D10" s="1">
        <v>44</v>
      </c>
      <c r="E10" s="1">
        <v>45.28</v>
      </c>
      <c r="G10" s="1">
        <v>29.52</v>
      </c>
      <c r="H10" s="1">
        <v>37.590000000000003</v>
      </c>
      <c r="I10" s="1">
        <v>38.92</v>
      </c>
    </row>
    <row r="11" spans="3:111" x14ac:dyDescent="0.2">
      <c r="C11" s="1">
        <v>48.13</v>
      </c>
      <c r="D11" s="1">
        <v>45.5</v>
      </c>
      <c r="E11" s="1">
        <v>49.65</v>
      </c>
      <c r="G11" s="1">
        <v>27.56</v>
      </c>
      <c r="H11" s="1">
        <v>35.15</v>
      </c>
      <c r="I11" s="1">
        <v>37.25</v>
      </c>
    </row>
    <row r="12" spans="3:111" x14ac:dyDescent="0.2">
      <c r="C12" s="1">
        <v>42.19</v>
      </c>
      <c r="D12" s="1">
        <v>67.510000000000005</v>
      </c>
      <c r="E12" s="1">
        <v>51.58</v>
      </c>
      <c r="G12" s="1">
        <v>35.08</v>
      </c>
      <c r="H12" s="1">
        <v>35.619999999999997</v>
      </c>
      <c r="I12" s="1">
        <v>34.06</v>
      </c>
    </row>
    <row r="13" spans="3:111" x14ac:dyDescent="0.2">
      <c r="C13" s="1">
        <v>45.28</v>
      </c>
      <c r="D13" s="1">
        <v>62.66</v>
      </c>
      <c r="E13" s="1">
        <v>49.08</v>
      </c>
      <c r="G13" s="1">
        <v>40.04</v>
      </c>
      <c r="H13" s="1">
        <v>32.71</v>
      </c>
      <c r="I13" s="1">
        <v>34.840000000000003</v>
      </c>
    </row>
    <row r="14" spans="3:111" x14ac:dyDescent="0.2">
      <c r="C14" s="1">
        <v>43.83</v>
      </c>
      <c r="D14" s="1">
        <v>54.23</v>
      </c>
      <c r="E14" s="1">
        <v>43.14</v>
      </c>
      <c r="G14" s="1">
        <v>37.76</v>
      </c>
      <c r="H14" s="1">
        <v>32.76</v>
      </c>
      <c r="I14" s="1">
        <v>39.78</v>
      </c>
    </row>
    <row r="15" spans="3:111" x14ac:dyDescent="0.2">
      <c r="C15" s="1">
        <v>53.2</v>
      </c>
      <c r="D15" s="1">
        <v>58.22</v>
      </c>
      <c r="E15" s="1">
        <v>37.36</v>
      </c>
      <c r="G15" s="1">
        <v>43.87</v>
      </c>
      <c r="H15" s="1">
        <v>36.32</v>
      </c>
      <c r="I15" s="1">
        <v>43.93</v>
      </c>
    </row>
    <row r="16" spans="3:111" x14ac:dyDescent="0.2">
      <c r="C16" s="1">
        <v>45.99</v>
      </c>
      <c r="D16" s="1">
        <v>55.08</v>
      </c>
      <c r="E16" s="1">
        <v>61.34</v>
      </c>
      <c r="G16" s="1">
        <v>41.45</v>
      </c>
      <c r="H16" s="1">
        <v>38.76</v>
      </c>
      <c r="I16" s="1">
        <v>46.21</v>
      </c>
    </row>
    <row r="17" spans="3:9" x14ac:dyDescent="0.2">
      <c r="C17" s="1">
        <v>45.8</v>
      </c>
      <c r="D17" s="1">
        <v>62.57</v>
      </c>
      <c r="E17" s="1">
        <v>65.19</v>
      </c>
      <c r="G17" s="1">
        <v>41.32</v>
      </c>
      <c r="H17" s="1">
        <v>40.57</v>
      </c>
      <c r="I17" s="1">
        <v>46.82</v>
      </c>
    </row>
    <row r="18" spans="3:9" x14ac:dyDescent="0.2">
      <c r="C18" s="1">
        <v>52.69</v>
      </c>
      <c r="D18" s="1">
        <v>65.59</v>
      </c>
      <c r="E18" s="1">
        <v>50.34</v>
      </c>
      <c r="G18" s="1">
        <v>50.51</v>
      </c>
      <c r="H18" s="1">
        <v>40.32</v>
      </c>
      <c r="I18" s="1">
        <v>44.56</v>
      </c>
    </row>
    <row r="19" spans="3:9" x14ac:dyDescent="0.2">
      <c r="C19" s="1">
        <v>49.5</v>
      </c>
      <c r="D19" s="1">
        <v>58.67</v>
      </c>
      <c r="E19" s="1">
        <v>47.17</v>
      </c>
      <c r="G19" s="1">
        <v>37.11</v>
      </c>
      <c r="H19" s="1">
        <v>37.65</v>
      </c>
      <c r="I19" s="1">
        <v>50.94</v>
      </c>
    </row>
    <row r="20" spans="3:9" x14ac:dyDescent="0.2">
      <c r="C20" s="1">
        <v>42.99</v>
      </c>
      <c r="D20" s="1">
        <v>55.23</v>
      </c>
      <c r="E20" s="1">
        <v>55.47</v>
      </c>
      <c r="G20" s="1">
        <v>46.8</v>
      </c>
      <c r="H20" s="1">
        <v>37.06</v>
      </c>
      <c r="I20" s="1">
        <v>55.64</v>
      </c>
    </row>
    <row r="21" spans="3:9" x14ac:dyDescent="0.2">
      <c r="C21" s="1">
        <v>47.18</v>
      </c>
      <c r="D21" s="1">
        <v>51.48</v>
      </c>
      <c r="E21" s="1">
        <v>48.55</v>
      </c>
      <c r="G21" s="1">
        <v>48.88</v>
      </c>
      <c r="H21" s="1">
        <v>37.03</v>
      </c>
      <c r="I21" s="1">
        <v>50.24</v>
      </c>
    </row>
    <row r="22" spans="3:9" x14ac:dyDescent="0.2">
      <c r="C22" s="1">
        <v>43.49</v>
      </c>
      <c r="D22" s="1">
        <v>61.49</v>
      </c>
      <c r="E22" s="1">
        <v>46.91</v>
      </c>
      <c r="G22" s="1">
        <v>49.82</v>
      </c>
      <c r="H22" s="1">
        <v>32.119999999999997</v>
      </c>
      <c r="I22" s="1">
        <v>46.48</v>
      </c>
    </row>
    <row r="23" spans="3:9" x14ac:dyDescent="0.2">
      <c r="C23" s="1">
        <v>45.4</v>
      </c>
      <c r="D23" s="1">
        <v>55.77</v>
      </c>
      <c r="E23" s="1">
        <v>46.6</v>
      </c>
      <c r="G23" s="1">
        <v>51.31</v>
      </c>
      <c r="H23" s="1">
        <v>33.68</v>
      </c>
      <c r="I23" s="1">
        <v>49.93</v>
      </c>
    </row>
    <row r="24" spans="3:9" x14ac:dyDescent="0.2">
      <c r="C24" s="1">
        <v>45.05</v>
      </c>
      <c r="D24" s="1">
        <v>60.96</v>
      </c>
      <c r="E24" s="1">
        <v>50.92</v>
      </c>
      <c r="G24" s="1">
        <v>46.94</v>
      </c>
      <c r="H24" s="1">
        <v>31.24</v>
      </c>
      <c r="I24" s="1">
        <v>49.46</v>
      </c>
    </row>
    <row r="25" spans="3:9" x14ac:dyDescent="0.2">
      <c r="C25" s="1">
        <v>47.59</v>
      </c>
      <c r="D25" s="1">
        <v>64.540000000000006</v>
      </c>
      <c r="E25" s="1">
        <v>54.41</v>
      </c>
      <c r="G25" s="1">
        <v>44.1</v>
      </c>
      <c r="H25" s="1">
        <v>28.8</v>
      </c>
      <c r="I25" s="1">
        <v>50.18</v>
      </c>
    </row>
    <row r="26" spans="3:9" x14ac:dyDescent="0.2">
      <c r="C26" s="1">
        <v>47.42</v>
      </c>
      <c r="D26" s="1">
        <v>63.89</v>
      </c>
      <c r="E26" s="1">
        <v>51.1</v>
      </c>
      <c r="G26" s="1">
        <v>41.11</v>
      </c>
      <c r="H26" s="1">
        <v>40.94</v>
      </c>
      <c r="I26" s="1">
        <v>55.49</v>
      </c>
    </row>
    <row r="27" spans="3:9" x14ac:dyDescent="0.2">
      <c r="C27" s="1">
        <v>52.2</v>
      </c>
      <c r="D27" s="1">
        <v>66.58</v>
      </c>
      <c r="E27" s="1">
        <v>52.33</v>
      </c>
      <c r="G27" s="1">
        <v>40.79</v>
      </c>
      <c r="H27" s="1">
        <v>39.71</v>
      </c>
      <c r="I27" s="1">
        <v>47.32</v>
      </c>
    </row>
    <row r="28" spans="3:9" x14ac:dyDescent="0.2">
      <c r="C28" s="1">
        <v>49.12</v>
      </c>
      <c r="D28" s="1">
        <v>62.77</v>
      </c>
      <c r="E28" s="1">
        <v>54.81</v>
      </c>
      <c r="G28" s="1">
        <v>39.020000000000003</v>
      </c>
      <c r="H28" s="1">
        <v>34.270000000000003</v>
      </c>
      <c r="I28" s="1">
        <v>45.23</v>
      </c>
    </row>
    <row r="29" spans="3:9" x14ac:dyDescent="0.2">
      <c r="C29" s="1">
        <v>51.05</v>
      </c>
      <c r="D29" s="1">
        <v>60.88</v>
      </c>
      <c r="E29" s="1">
        <v>60.52</v>
      </c>
      <c r="G29" s="1">
        <v>38.630000000000003</v>
      </c>
      <c r="H29" s="1">
        <v>38.21</v>
      </c>
      <c r="I29" s="1">
        <v>46.38</v>
      </c>
    </row>
    <row r="30" spans="3:9" x14ac:dyDescent="0.2">
      <c r="C30" s="1">
        <v>54.39</v>
      </c>
      <c r="D30" s="1">
        <v>64.540000000000006</v>
      </c>
      <c r="E30" s="1">
        <v>52.5</v>
      </c>
      <c r="G30" s="1">
        <v>40.43</v>
      </c>
      <c r="H30" s="1">
        <v>37.28</v>
      </c>
      <c r="I30" s="1">
        <v>41.63</v>
      </c>
    </row>
    <row r="31" spans="3:9" x14ac:dyDescent="0.2">
      <c r="C31" s="1">
        <v>39.200000000000003</v>
      </c>
      <c r="D31" s="1">
        <v>59.3</v>
      </c>
      <c r="E31" s="1">
        <v>58.39</v>
      </c>
      <c r="G31" s="1">
        <v>38.17</v>
      </c>
      <c r="H31" s="1">
        <v>35.31</v>
      </c>
      <c r="I31" s="1">
        <v>42.3</v>
      </c>
    </row>
    <row r="32" spans="3:9" x14ac:dyDescent="0.2">
      <c r="C32" s="1">
        <v>46.89</v>
      </c>
      <c r="D32" s="1">
        <v>52.78</v>
      </c>
      <c r="E32" s="1">
        <v>54.56</v>
      </c>
      <c r="G32" s="1">
        <v>33.06</v>
      </c>
      <c r="H32" s="1">
        <v>42.05</v>
      </c>
      <c r="I32" s="1">
        <v>39.590000000000003</v>
      </c>
    </row>
    <row r="33" spans="2:9" x14ac:dyDescent="0.2">
      <c r="C33" s="1">
        <v>51.35</v>
      </c>
      <c r="D33" s="1">
        <v>49.99</v>
      </c>
      <c r="E33" s="1">
        <v>61.17</v>
      </c>
      <c r="G33" s="1">
        <v>39.53</v>
      </c>
      <c r="H33" s="1">
        <v>45.66</v>
      </c>
      <c r="I33" s="1">
        <v>44.51</v>
      </c>
    </row>
    <row r="34" spans="2:9" x14ac:dyDescent="0.2">
      <c r="C34" s="1">
        <v>48.63</v>
      </c>
      <c r="D34" s="1">
        <v>50.61</v>
      </c>
      <c r="E34" s="1">
        <v>52.78</v>
      </c>
      <c r="G34" s="1">
        <v>37.25</v>
      </c>
      <c r="H34" s="1">
        <v>43.55</v>
      </c>
      <c r="I34" s="1">
        <v>29.98</v>
      </c>
    </row>
    <row r="35" spans="2:9" x14ac:dyDescent="0.2">
      <c r="C35" s="1">
        <v>45.89</v>
      </c>
      <c r="D35" s="1">
        <v>54.35</v>
      </c>
      <c r="E35" s="1">
        <v>55.83</v>
      </c>
      <c r="G35" s="1">
        <v>36.46</v>
      </c>
      <c r="H35" s="1">
        <v>49.44</v>
      </c>
      <c r="I35" s="1">
        <v>30.08</v>
      </c>
    </row>
    <row r="36" spans="2:9" x14ac:dyDescent="0.2">
      <c r="C36" s="1">
        <v>42.69</v>
      </c>
      <c r="D36" s="1">
        <v>62.95</v>
      </c>
      <c r="E36" s="1">
        <v>54.7</v>
      </c>
      <c r="G36" s="1">
        <v>35.6</v>
      </c>
      <c r="H36" s="1">
        <v>51.45</v>
      </c>
      <c r="I36" s="1">
        <v>36.28</v>
      </c>
    </row>
    <row r="37" spans="2:9" x14ac:dyDescent="0.2">
      <c r="C37" s="1">
        <v>45.21</v>
      </c>
      <c r="D37" s="1">
        <v>57.66</v>
      </c>
      <c r="E37" s="1">
        <v>59.04</v>
      </c>
      <c r="G37" s="1">
        <v>29.46</v>
      </c>
      <c r="H37" s="1">
        <v>48.03</v>
      </c>
      <c r="I37" s="1">
        <v>35.67</v>
      </c>
    </row>
    <row r="38" spans="2:9" x14ac:dyDescent="0.2">
      <c r="C38" s="1">
        <v>48.9</v>
      </c>
      <c r="D38" s="1">
        <v>50.34</v>
      </c>
      <c r="E38" s="1">
        <v>59.36</v>
      </c>
      <c r="G38" s="1">
        <v>26.9</v>
      </c>
      <c r="H38" s="1">
        <v>49.4</v>
      </c>
      <c r="I38" s="1">
        <v>41.73</v>
      </c>
    </row>
    <row r="39" spans="2:9" x14ac:dyDescent="0.2">
      <c r="C39" s="1">
        <v>50</v>
      </c>
      <c r="E39" s="1">
        <v>56.94</v>
      </c>
      <c r="G39" s="1">
        <v>31.38</v>
      </c>
      <c r="H39" s="1">
        <v>50.79</v>
      </c>
      <c r="I39" s="1">
        <v>39.47</v>
      </c>
    </row>
    <row r="40" spans="2:9" x14ac:dyDescent="0.2">
      <c r="C40" s="1">
        <v>48.13</v>
      </c>
      <c r="E40" s="1">
        <v>66.88</v>
      </c>
      <c r="G40" s="1">
        <v>37.590000000000003</v>
      </c>
      <c r="H40" s="1">
        <v>47.09</v>
      </c>
    </row>
    <row r="41" spans="2:9" x14ac:dyDescent="0.2">
      <c r="C41" s="1">
        <v>57.81</v>
      </c>
      <c r="H41" s="1">
        <v>46.85</v>
      </c>
    </row>
    <row r="42" spans="2:9" x14ac:dyDescent="0.2">
      <c r="C42" s="1">
        <v>49.82</v>
      </c>
      <c r="H42" s="1">
        <v>44.42</v>
      </c>
    </row>
    <row r="45" spans="2:9" x14ac:dyDescent="0.2">
      <c r="B45" t="s">
        <v>42</v>
      </c>
      <c r="C45">
        <f>AVERAGE(C5:C44)</f>
        <v>48.10052631578948</v>
      </c>
      <c r="D45">
        <f>AVERAGE(D5:D44)</f>
        <v>56.705588235294115</v>
      </c>
      <c r="E45">
        <f t="shared" ref="E45" si="0">AVERAGE(E5:E44)</f>
        <v>53.253611111111098</v>
      </c>
      <c r="G45">
        <f>AVERAGE(G5:G44)</f>
        <v>37.898055555555558</v>
      </c>
      <c r="H45">
        <f t="shared" ref="H45:I45" si="1">AVERAGE(H5:H44)</f>
        <v>39.443421052631578</v>
      </c>
      <c r="I45">
        <f t="shared" si="1"/>
        <v>42.512571428571434</v>
      </c>
    </row>
  </sheetData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C37F83-F86B-4A46-BFFC-060ECA67F2FA}">
  <dimension ref="B2:DG36"/>
  <sheetViews>
    <sheetView workbookViewId="0">
      <selection activeCell="M25" sqref="M25"/>
    </sheetView>
  </sheetViews>
  <sheetFormatPr baseColWidth="10" defaultRowHeight="16" x14ac:dyDescent="0.2"/>
  <sheetData>
    <row r="2" spans="2:111" x14ac:dyDescent="0.2">
      <c r="C2" t="s">
        <v>10</v>
      </c>
    </row>
    <row r="3" spans="2:111" ht="18" x14ac:dyDescent="0.2">
      <c r="C3" s="6"/>
      <c r="D3" s="7" t="s">
        <v>3</v>
      </c>
      <c r="E3" s="6"/>
      <c r="H3" s="1">
        <v>16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</row>
    <row r="4" spans="2:111" x14ac:dyDescent="0.2">
      <c r="B4" s="1"/>
      <c r="C4" s="6" t="s">
        <v>82</v>
      </c>
      <c r="D4" s="6" t="s">
        <v>83</v>
      </c>
      <c r="E4" s="6" t="s">
        <v>84</v>
      </c>
      <c r="F4" s="1"/>
      <c r="G4" s="6" t="s">
        <v>82</v>
      </c>
      <c r="H4" s="6" t="s">
        <v>83</v>
      </c>
      <c r="I4" s="6" t="s">
        <v>84</v>
      </c>
    </row>
    <row r="5" spans="2:111" x14ac:dyDescent="0.2">
      <c r="B5" s="1"/>
      <c r="C5" s="1">
        <v>18</v>
      </c>
      <c r="D5" s="1">
        <v>15</v>
      </c>
      <c r="E5" s="1">
        <v>14</v>
      </c>
      <c r="F5" s="1"/>
      <c r="G5" s="1">
        <v>23</v>
      </c>
      <c r="H5" s="1">
        <v>27</v>
      </c>
      <c r="I5" s="1">
        <v>18</v>
      </c>
    </row>
    <row r="6" spans="2:111" x14ac:dyDescent="0.2">
      <c r="C6" s="1">
        <v>15</v>
      </c>
      <c r="D6" s="1">
        <v>16</v>
      </c>
      <c r="E6" s="1">
        <v>19</v>
      </c>
      <c r="G6" s="1">
        <v>20</v>
      </c>
      <c r="H6" s="1">
        <v>21</v>
      </c>
      <c r="I6" s="1">
        <v>20</v>
      </c>
    </row>
    <row r="7" spans="2:111" x14ac:dyDescent="0.2">
      <c r="C7" s="1">
        <v>24</v>
      </c>
      <c r="D7" s="1">
        <v>23</v>
      </c>
      <c r="E7" s="1">
        <v>19</v>
      </c>
      <c r="G7" s="1">
        <v>27</v>
      </c>
      <c r="H7" s="1">
        <v>20</v>
      </c>
      <c r="I7" s="1">
        <v>21</v>
      </c>
    </row>
    <row r="8" spans="2:111" x14ac:dyDescent="0.2">
      <c r="C8" s="1">
        <v>23</v>
      </c>
      <c r="D8" s="1">
        <v>25</v>
      </c>
      <c r="E8" s="1">
        <v>24</v>
      </c>
      <c r="G8" s="1">
        <v>27</v>
      </c>
      <c r="H8" s="1">
        <v>13</v>
      </c>
      <c r="I8" s="1">
        <v>21</v>
      </c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  <c r="BG8" s="1"/>
      <c r="BH8" s="1"/>
      <c r="BI8" s="1"/>
      <c r="BJ8" s="1"/>
      <c r="BK8" s="1"/>
      <c r="BL8" s="1"/>
      <c r="BM8" s="1"/>
      <c r="BN8" s="1"/>
      <c r="BO8" s="1"/>
      <c r="BP8" s="1"/>
      <c r="BQ8" s="1"/>
    </row>
    <row r="9" spans="2:111" x14ac:dyDescent="0.2">
      <c r="C9" s="1">
        <v>17</v>
      </c>
      <c r="D9" s="1">
        <v>16</v>
      </c>
      <c r="E9" s="1">
        <v>14</v>
      </c>
      <c r="G9" s="1">
        <v>23</v>
      </c>
      <c r="H9" s="1">
        <v>18</v>
      </c>
      <c r="I9" s="1">
        <v>30</v>
      </c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  <c r="AM9" s="1"/>
      <c r="AN9" s="1"/>
      <c r="AO9" s="1"/>
      <c r="AP9" s="1"/>
      <c r="AQ9" s="1"/>
      <c r="AR9" s="1"/>
      <c r="AS9" s="1"/>
      <c r="AT9" s="1"/>
      <c r="AU9" s="1"/>
      <c r="AV9" s="1"/>
      <c r="AW9" s="1"/>
      <c r="AX9" s="1"/>
      <c r="AY9" s="1"/>
      <c r="AZ9" s="1"/>
      <c r="BA9" s="1"/>
    </row>
    <row r="10" spans="2:111" x14ac:dyDescent="0.2">
      <c r="C10" s="1">
        <v>21</v>
      </c>
      <c r="D10" s="1">
        <v>17</v>
      </c>
      <c r="E10" s="1">
        <v>19</v>
      </c>
      <c r="G10" s="1">
        <v>21</v>
      </c>
      <c r="H10" s="1">
        <v>16</v>
      </c>
      <c r="I10" s="1">
        <v>33</v>
      </c>
    </row>
    <row r="11" spans="2:111" x14ac:dyDescent="0.2">
      <c r="C11" s="1">
        <v>24</v>
      </c>
      <c r="D11" s="1">
        <v>12</v>
      </c>
      <c r="E11" s="1">
        <v>26</v>
      </c>
      <c r="G11" s="1">
        <v>23</v>
      </c>
      <c r="H11" s="1">
        <v>27</v>
      </c>
      <c r="I11" s="1">
        <v>16</v>
      </c>
    </row>
    <row r="12" spans="2:111" x14ac:dyDescent="0.2">
      <c r="C12" s="1">
        <v>20</v>
      </c>
      <c r="D12" s="1">
        <v>20</v>
      </c>
      <c r="E12" s="1">
        <v>19</v>
      </c>
      <c r="G12" s="1">
        <v>19</v>
      </c>
      <c r="H12" s="1">
        <v>17</v>
      </c>
      <c r="I12" s="1">
        <v>24</v>
      </c>
    </row>
    <row r="13" spans="2:111" x14ac:dyDescent="0.2">
      <c r="C13" s="1">
        <v>19</v>
      </c>
      <c r="D13" s="1">
        <v>21</v>
      </c>
      <c r="E13" s="1">
        <v>14</v>
      </c>
      <c r="G13" s="1">
        <v>20</v>
      </c>
      <c r="H13" s="1">
        <v>17</v>
      </c>
      <c r="I13" s="1">
        <v>18</v>
      </c>
    </row>
    <row r="14" spans="2:111" x14ac:dyDescent="0.2">
      <c r="C14" s="1">
        <v>20</v>
      </c>
      <c r="D14" s="1">
        <v>15</v>
      </c>
      <c r="E14" s="1">
        <v>15</v>
      </c>
      <c r="G14" s="1">
        <v>21</v>
      </c>
      <c r="H14" s="1">
        <v>19</v>
      </c>
      <c r="I14" s="1">
        <v>25</v>
      </c>
    </row>
    <row r="15" spans="2:111" x14ac:dyDescent="0.2">
      <c r="C15" s="1">
        <v>15</v>
      </c>
      <c r="D15" s="1">
        <v>18</v>
      </c>
      <c r="E15" s="1">
        <v>19</v>
      </c>
      <c r="G15" s="1">
        <v>34</v>
      </c>
      <c r="H15" s="1">
        <v>18</v>
      </c>
      <c r="I15" s="1">
        <v>18</v>
      </c>
    </row>
    <row r="16" spans="2:111" x14ac:dyDescent="0.2">
      <c r="C16" s="1">
        <v>22</v>
      </c>
      <c r="D16" s="1">
        <v>20</v>
      </c>
      <c r="E16" s="1">
        <v>25</v>
      </c>
      <c r="G16" s="1">
        <v>29</v>
      </c>
      <c r="H16" s="1">
        <v>20</v>
      </c>
      <c r="I16" s="1">
        <v>21</v>
      </c>
    </row>
    <row r="17" spans="3:9" x14ac:dyDescent="0.2">
      <c r="C17" s="1">
        <v>18</v>
      </c>
      <c r="D17" s="1">
        <v>13</v>
      </c>
      <c r="E17" s="1">
        <v>12</v>
      </c>
      <c r="G17" s="1">
        <v>23</v>
      </c>
      <c r="H17" s="1">
        <v>23</v>
      </c>
      <c r="I17" s="1">
        <v>19</v>
      </c>
    </row>
    <row r="18" spans="3:9" x14ac:dyDescent="0.2">
      <c r="C18" s="1">
        <v>25</v>
      </c>
      <c r="D18" s="1">
        <v>16</v>
      </c>
      <c r="E18" s="1">
        <v>13</v>
      </c>
      <c r="G18" s="1">
        <v>18</v>
      </c>
      <c r="H18" s="1">
        <v>34</v>
      </c>
      <c r="I18" s="1">
        <v>20</v>
      </c>
    </row>
    <row r="19" spans="3:9" x14ac:dyDescent="0.2">
      <c r="C19" s="1">
        <v>21</v>
      </c>
      <c r="D19" s="1">
        <v>16</v>
      </c>
      <c r="E19" s="1">
        <v>15</v>
      </c>
      <c r="G19" s="1">
        <v>29</v>
      </c>
      <c r="H19" s="1">
        <v>25</v>
      </c>
      <c r="I19" s="1">
        <v>28</v>
      </c>
    </row>
    <row r="20" spans="3:9" x14ac:dyDescent="0.2">
      <c r="C20" s="1">
        <v>22</v>
      </c>
      <c r="D20" s="1">
        <v>21</v>
      </c>
      <c r="E20" s="1">
        <v>14</v>
      </c>
      <c r="G20" s="1">
        <v>20</v>
      </c>
      <c r="H20" s="1">
        <v>24</v>
      </c>
      <c r="I20" s="1">
        <v>21</v>
      </c>
    </row>
    <row r="21" spans="3:9" x14ac:dyDescent="0.2">
      <c r="C21" s="1">
        <v>17</v>
      </c>
      <c r="D21" s="1">
        <v>15</v>
      </c>
      <c r="E21" s="1">
        <v>16</v>
      </c>
      <c r="G21" s="1">
        <v>30</v>
      </c>
      <c r="H21" s="1">
        <v>24</v>
      </c>
      <c r="I21" s="1">
        <v>23</v>
      </c>
    </row>
    <row r="22" spans="3:9" x14ac:dyDescent="0.2">
      <c r="C22" s="1">
        <v>19</v>
      </c>
      <c r="D22" s="1">
        <v>17</v>
      </c>
      <c r="E22" s="1">
        <v>16</v>
      </c>
      <c r="G22" s="1">
        <v>31</v>
      </c>
      <c r="H22" s="1">
        <v>18</v>
      </c>
      <c r="I22" s="1">
        <v>22</v>
      </c>
    </row>
    <row r="23" spans="3:9" x14ac:dyDescent="0.2">
      <c r="C23" s="1">
        <v>17</v>
      </c>
      <c r="D23" s="1">
        <v>19</v>
      </c>
      <c r="E23" s="1">
        <v>16</v>
      </c>
      <c r="G23" s="1">
        <v>35</v>
      </c>
      <c r="H23" s="1">
        <v>28</v>
      </c>
      <c r="I23" s="1">
        <v>22</v>
      </c>
    </row>
    <row r="24" spans="3:9" x14ac:dyDescent="0.2">
      <c r="C24" s="1">
        <v>18</v>
      </c>
      <c r="D24" s="1">
        <v>16</v>
      </c>
      <c r="E24" s="1">
        <v>25</v>
      </c>
      <c r="G24" s="1">
        <v>28</v>
      </c>
      <c r="H24" s="1">
        <v>27</v>
      </c>
      <c r="I24" s="1">
        <v>26</v>
      </c>
    </row>
    <row r="25" spans="3:9" x14ac:dyDescent="0.2">
      <c r="C25" s="1">
        <v>21</v>
      </c>
      <c r="D25" s="1">
        <v>15</v>
      </c>
      <c r="E25" s="1">
        <v>21</v>
      </c>
      <c r="G25" s="1">
        <v>30</v>
      </c>
      <c r="H25" s="1">
        <v>21</v>
      </c>
      <c r="I25" s="1">
        <v>25</v>
      </c>
    </row>
    <row r="26" spans="3:9" x14ac:dyDescent="0.2">
      <c r="C26" s="1">
        <v>19</v>
      </c>
      <c r="D26" s="1">
        <v>19</v>
      </c>
      <c r="E26" s="1">
        <v>19</v>
      </c>
      <c r="G26" s="1">
        <v>22</v>
      </c>
      <c r="H26" s="1">
        <v>21</v>
      </c>
      <c r="I26" s="1">
        <v>29</v>
      </c>
    </row>
    <row r="27" spans="3:9" x14ac:dyDescent="0.2">
      <c r="C27" s="1">
        <v>17</v>
      </c>
      <c r="D27" s="1">
        <v>14</v>
      </c>
      <c r="E27" s="1">
        <v>20</v>
      </c>
      <c r="G27" s="1">
        <v>19</v>
      </c>
      <c r="H27" s="1">
        <v>14</v>
      </c>
      <c r="I27" s="1">
        <v>17</v>
      </c>
    </row>
    <row r="28" spans="3:9" x14ac:dyDescent="0.2">
      <c r="C28" s="1">
        <v>20</v>
      </c>
      <c r="D28" s="1">
        <v>13</v>
      </c>
      <c r="E28" s="1">
        <v>16</v>
      </c>
      <c r="G28" s="1">
        <v>18</v>
      </c>
      <c r="H28" s="1">
        <v>24</v>
      </c>
      <c r="I28" s="1">
        <v>31</v>
      </c>
    </row>
    <row r="29" spans="3:9" x14ac:dyDescent="0.2">
      <c r="C29" s="1">
        <v>22</v>
      </c>
      <c r="D29" s="1">
        <v>26</v>
      </c>
      <c r="E29" s="1">
        <v>12</v>
      </c>
      <c r="G29" s="1">
        <v>20</v>
      </c>
      <c r="H29" s="1">
        <v>27</v>
      </c>
      <c r="I29" s="1">
        <v>24</v>
      </c>
    </row>
    <row r="30" spans="3:9" x14ac:dyDescent="0.2">
      <c r="C30" s="1">
        <v>14</v>
      </c>
      <c r="D30" s="1">
        <v>17</v>
      </c>
      <c r="E30" s="1">
        <v>23</v>
      </c>
      <c r="G30" s="1">
        <v>19</v>
      </c>
      <c r="H30" s="1">
        <v>25</v>
      </c>
      <c r="I30" s="1">
        <v>26</v>
      </c>
    </row>
    <row r="31" spans="3:9" x14ac:dyDescent="0.2">
      <c r="D31" s="1">
        <v>27</v>
      </c>
      <c r="E31" s="1">
        <v>19</v>
      </c>
      <c r="G31" s="1">
        <v>19</v>
      </c>
      <c r="H31" s="1">
        <v>18</v>
      </c>
      <c r="I31" s="1">
        <v>22</v>
      </c>
    </row>
    <row r="32" spans="3:9" x14ac:dyDescent="0.2">
      <c r="D32" s="1">
        <v>15</v>
      </c>
      <c r="E32" s="1">
        <v>22</v>
      </c>
      <c r="G32" s="1">
        <v>17</v>
      </c>
      <c r="H32" s="1">
        <v>20</v>
      </c>
      <c r="I32" s="1">
        <v>18</v>
      </c>
    </row>
    <row r="33" spans="2:9" x14ac:dyDescent="0.2">
      <c r="E33" s="1">
        <v>25</v>
      </c>
      <c r="H33" s="1">
        <v>21</v>
      </c>
      <c r="I33" s="1">
        <v>17</v>
      </c>
    </row>
    <row r="34" spans="2:9" x14ac:dyDescent="0.2">
      <c r="H34" s="1">
        <v>16</v>
      </c>
      <c r="I34" s="1">
        <v>31</v>
      </c>
    </row>
    <row r="35" spans="2:9" x14ac:dyDescent="0.2">
      <c r="E35" s="1"/>
      <c r="I35" s="1"/>
    </row>
    <row r="36" spans="2:9" x14ac:dyDescent="0.2">
      <c r="B36" t="s">
        <v>42</v>
      </c>
      <c r="C36" s="1">
        <f>AVERAGE(C5:C35)</f>
        <v>19.53846153846154</v>
      </c>
      <c r="D36" s="1">
        <f t="shared" ref="D36:E36" si="0">AVERAGE(D5:D35)</f>
        <v>17.75</v>
      </c>
      <c r="E36" s="1">
        <f t="shared" si="0"/>
        <v>18.310344827586206</v>
      </c>
      <c r="G36" s="1">
        <f>AVERAGE(G5:G35)</f>
        <v>23.75</v>
      </c>
      <c r="H36" s="1">
        <f t="shared" ref="H36:I36" si="1">AVERAGE(H5:H35)</f>
        <v>21.433333333333334</v>
      </c>
      <c r="I36" s="1">
        <f t="shared" si="1"/>
        <v>22.866666666666667</v>
      </c>
    </row>
  </sheetData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621B48-E61A-AC49-91EC-88C513D0B555}">
  <dimension ref="B2:BQ29"/>
  <sheetViews>
    <sheetView workbookViewId="0">
      <selection activeCell="N27" sqref="N27"/>
    </sheetView>
  </sheetViews>
  <sheetFormatPr baseColWidth="10" defaultRowHeight="16" x14ac:dyDescent="0.2"/>
  <sheetData>
    <row r="2" spans="3:69" x14ac:dyDescent="0.2">
      <c r="C2" t="s">
        <v>11</v>
      </c>
    </row>
    <row r="3" spans="3:69" ht="18" x14ac:dyDescent="0.2">
      <c r="C3" s="6"/>
      <c r="D3" s="7" t="s">
        <v>3</v>
      </c>
      <c r="E3" s="6"/>
      <c r="H3" s="1">
        <v>16</v>
      </c>
    </row>
    <row r="4" spans="3:69" x14ac:dyDescent="0.2">
      <c r="C4" s="6" t="s">
        <v>82</v>
      </c>
      <c r="D4" s="6" t="s">
        <v>83</v>
      </c>
      <c r="E4" s="6" t="s">
        <v>84</v>
      </c>
      <c r="F4" s="1"/>
      <c r="G4" s="6" t="s">
        <v>82</v>
      </c>
      <c r="H4" s="6" t="s">
        <v>83</v>
      </c>
      <c r="I4" s="6" t="s">
        <v>84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</row>
    <row r="5" spans="3:69" x14ac:dyDescent="0.2">
      <c r="C5" s="1"/>
      <c r="D5" s="1">
        <v>24</v>
      </c>
      <c r="E5" s="1">
        <v>20</v>
      </c>
      <c r="G5" s="1">
        <v>29</v>
      </c>
      <c r="H5" s="1">
        <v>26</v>
      </c>
      <c r="I5" s="1">
        <v>30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</row>
    <row r="6" spans="3:69" x14ac:dyDescent="0.2">
      <c r="C6" s="1">
        <v>18</v>
      </c>
      <c r="D6" s="1">
        <v>23</v>
      </c>
      <c r="E6" s="1">
        <v>23</v>
      </c>
      <c r="G6" s="1">
        <v>34</v>
      </c>
      <c r="H6" s="1">
        <v>25</v>
      </c>
      <c r="I6" s="1">
        <v>30</v>
      </c>
    </row>
    <row r="7" spans="3:69" x14ac:dyDescent="0.2">
      <c r="C7" s="1">
        <v>23</v>
      </c>
      <c r="D7" s="1">
        <v>23</v>
      </c>
      <c r="E7" s="1">
        <v>22</v>
      </c>
      <c r="G7" s="1">
        <v>27</v>
      </c>
      <c r="H7" s="1">
        <v>21</v>
      </c>
      <c r="I7" s="1">
        <v>27</v>
      </c>
    </row>
    <row r="8" spans="3:69" x14ac:dyDescent="0.2">
      <c r="C8" s="1">
        <v>21</v>
      </c>
      <c r="D8" s="1">
        <v>24</v>
      </c>
      <c r="E8" s="1">
        <v>24</v>
      </c>
      <c r="G8" s="1">
        <v>31</v>
      </c>
      <c r="H8" s="1">
        <v>24</v>
      </c>
      <c r="I8" s="1">
        <v>29</v>
      </c>
    </row>
    <row r="9" spans="3:69" x14ac:dyDescent="0.2">
      <c r="C9" s="1">
        <v>25</v>
      </c>
      <c r="D9" s="1">
        <v>24</v>
      </c>
      <c r="E9" s="1">
        <v>23</v>
      </c>
      <c r="G9" s="1">
        <v>31</v>
      </c>
      <c r="H9" s="1">
        <v>23</v>
      </c>
      <c r="I9" s="1">
        <v>31</v>
      </c>
    </row>
    <row r="10" spans="3:69" x14ac:dyDescent="0.2">
      <c r="C10" s="1">
        <v>21</v>
      </c>
      <c r="D10" s="1">
        <v>28</v>
      </c>
      <c r="E10" s="1">
        <v>24</v>
      </c>
      <c r="G10" s="1">
        <v>28</v>
      </c>
      <c r="H10" s="1">
        <v>22</v>
      </c>
      <c r="I10" s="1">
        <v>28</v>
      </c>
    </row>
    <row r="11" spans="3:69" x14ac:dyDescent="0.2">
      <c r="C11" s="1">
        <v>26</v>
      </c>
      <c r="D11" s="1">
        <v>27</v>
      </c>
      <c r="E11" s="1">
        <v>23</v>
      </c>
      <c r="G11" s="1">
        <v>25</v>
      </c>
      <c r="H11" s="1">
        <v>23</v>
      </c>
      <c r="I11" s="1">
        <v>26</v>
      </c>
    </row>
    <row r="12" spans="3:69" x14ac:dyDescent="0.2">
      <c r="C12" s="1">
        <v>27</v>
      </c>
      <c r="D12" s="1">
        <v>19</v>
      </c>
      <c r="E12" s="1">
        <v>26</v>
      </c>
      <c r="G12" s="1">
        <v>25</v>
      </c>
      <c r="H12" s="1">
        <v>24</v>
      </c>
      <c r="I12" s="1">
        <v>24</v>
      </c>
    </row>
    <row r="13" spans="3:69" x14ac:dyDescent="0.2">
      <c r="C13" s="1">
        <v>23</v>
      </c>
      <c r="D13" s="1">
        <v>20</v>
      </c>
      <c r="E13" s="1">
        <v>25</v>
      </c>
      <c r="G13" s="1">
        <v>28</v>
      </c>
      <c r="H13" s="1">
        <v>22</v>
      </c>
      <c r="I13" s="1">
        <v>29</v>
      </c>
    </row>
    <row r="14" spans="3:69" x14ac:dyDescent="0.2">
      <c r="C14" s="1">
        <v>24</v>
      </c>
      <c r="D14" s="1">
        <v>21</v>
      </c>
      <c r="E14" s="1">
        <v>27</v>
      </c>
      <c r="G14" s="1">
        <v>26</v>
      </c>
      <c r="H14" s="1">
        <v>21</v>
      </c>
      <c r="I14" s="1">
        <v>27</v>
      </c>
    </row>
    <row r="15" spans="3:69" x14ac:dyDescent="0.2">
      <c r="C15" s="1">
        <v>25</v>
      </c>
      <c r="D15" s="1">
        <v>20</v>
      </c>
      <c r="E15" s="1">
        <v>29</v>
      </c>
      <c r="G15" s="1">
        <v>33</v>
      </c>
      <c r="H15" s="1">
        <v>24</v>
      </c>
      <c r="I15" s="1">
        <v>25</v>
      </c>
    </row>
    <row r="16" spans="3:69" x14ac:dyDescent="0.2">
      <c r="C16" s="1">
        <v>26</v>
      </c>
      <c r="D16" s="1">
        <v>19</v>
      </c>
      <c r="E16" s="1">
        <v>27</v>
      </c>
      <c r="G16" s="1">
        <v>30</v>
      </c>
      <c r="H16" s="1">
        <v>32</v>
      </c>
      <c r="I16" s="1">
        <v>24</v>
      </c>
    </row>
    <row r="17" spans="2:9" x14ac:dyDescent="0.2">
      <c r="C17" s="1">
        <v>23</v>
      </c>
      <c r="D17" s="1">
        <v>22</v>
      </c>
      <c r="E17" s="1">
        <v>27</v>
      </c>
      <c r="G17" s="1">
        <v>32</v>
      </c>
      <c r="H17" s="1">
        <v>33</v>
      </c>
      <c r="I17" s="1">
        <v>26</v>
      </c>
    </row>
    <row r="18" spans="2:9" x14ac:dyDescent="0.2">
      <c r="C18" s="1">
        <v>23</v>
      </c>
      <c r="D18" s="1">
        <v>23</v>
      </c>
      <c r="E18" s="1">
        <v>23</v>
      </c>
      <c r="G18" s="1">
        <v>28</v>
      </c>
      <c r="H18" s="1">
        <v>32</v>
      </c>
      <c r="I18" s="1">
        <v>27</v>
      </c>
    </row>
    <row r="19" spans="2:9" x14ac:dyDescent="0.2">
      <c r="C19" s="1">
        <v>26</v>
      </c>
      <c r="D19" s="1">
        <v>22</v>
      </c>
      <c r="E19" s="1">
        <v>27</v>
      </c>
      <c r="G19" s="1">
        <v>27</v>
      </c>
      <c r="H19" s="1">
        <v>31</v>
      </c>
      <c r="I19" s="1">
        <v>26</v>
      </c>
    </row>
    <row r="20" spans="2:9" x14ac:dyDescent="0.2">
      <c r="C20" s="1">
        <v>26</v>
      </c>
      <c r="D20" s="1">
        <v>18</v>
      </c>
      <c r="E20" s="1">
        <v>29</v>
      </c>
      <c r="G20" s="1">
        <v>27</v>
      </c>
      <c r="H20" s="1">
        <v>23</v>
      </c>
      <c r="I20" s="1">
        <v>28</v>
      </c>
    </row>
    <row r="21" spans="2:9" x14ac:dyDescent="0.2">
      <c r="C21" s="1">
        <v>29</v>
      </c>
      <c r="D21" s="1">
        <v>30</v>
      </c>
      <c r="E21" s="1">
        <v>28</v>
      </c>
      <c r="G21" s="1">
        <v>32</v>
      </c>
      <c r="H21" s="1">
        <v>31</v>
      </c>
      <c r="I21" s="1">
        <v>29</v>
      </c>
    </row>
    <row r="22" spans="2:9" x14ac:dyDescent="0.2">
      <c r="C22" s="1">
        <v>23</v>
      </c>
      <c r="D22" s="1">
        <v>28</v>
      </c>
      <c r="E22" s="1">
        <v>25</v>
      </c>
      <c r="G22" s="1">
        <v>24</v>
      </c>
      <c r="H22" s="1">
        <v>34</v>
      </c>
      <c r="I22" s="1">
        <v>32</v>
      </c>
    </row>
    <row r="23" spans="2:9" x14ac:dyDescent="0.2">
      <c r="C23" s="1">
        <v>24</v>
      </c>
      <c r="D23" s="1">
        <v>28</v>
      </c>
      <c r="E23" s="1">
        <v>26</v>
      </c>
      <c r="H23" s="1">
        <v>29</v>
      </c>
    </row>
    <row r="24" spans="2:9" x14ac:dyDescent="0.2">
      <c r="C24" s="1">
        <v>27</v>
      </c>
      <c r="D24" s="1">
        <v>25</v>
      </c>
      <c r="E24" s="1">
        <v>21</v>
      </c>
      <c r="H24" s="1">
        <v>28</v>
      </c>
    </row>
    <row r="25" spans="2:9" x14ac:dyDescent="0.2">
      <c r="C25" s="1">
        <v>24</v>
      </c>
      <c r="D25" s="1">
        <v>25</v>
      </c>
      <c r="E25" s="1">
        <v>24</v>
      </c>
      <c r="H25" s="1">
        <v>32</v>
      </c>
    </row>
    <row r="26" spans="2:9" x14ac:dyDescent="0.2">
      <c r="C26" s="1">
        <v>25</v>
      </c>
      <c r="D26" s="1">
        <v>28</v>
      </c>
      <c r="E26" s="1">
        <v>21</v>
      </c>
    </row>
    <row r="27" spans="2:9" x14ac:dyDescent="0.2">
      <c r="D27" s="1">
        <v>22</v>
      </c>
    </row>
    <row r="29" spans="2:9" x14ac:dyDescent="0.2">
      <c r="B29" t="s">
        <v>42</v>
      </c>
      <c r="C29">
        <f>AVERAGE(C5:C28)</f>
        <v>24.238095238095237</v>
      </c>
      <c r="D29">
        <f t="shared" ref="D29:E29" si="0">AVERAGE(D5:D28)</f>
        <v>23.608695652173914</v>
      </c>
      <c r="E29">
        <f t="shared" si="0"/>
        <v>24.727272727272727</v>
      </c>
      <c r="G29">
        <f t="shared" ref="G29:I29" si="1">AVERAGE(G5:G28)</f>
        <v>28.722222222222221</v>
      </c>
      <c r="H29">
        <f t="shared" si="1"/>
        <v>26.666666666666668</v>
      </c>
      <c r="I29">
        <f t="shared" si="1"/>
        <v>27.666666666666668</v>
      </c>
    </row>
  </sheetData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E96EAB-79A2-3E45-9576-616E33185D30}">
  <dimension ref="B2:DH45"/>
  <sheetViews>
    <sheetView topLeftCell="A27" workbookViewId="0">
      <selection activeCell="N20" sqref="N20"/>
    </sheetView>
  </sheetViews>
  <sheetFormatPr baseColWidth="10" defaultRowHeight="16" x14ac:dyDescent="0.2"/>
  <sheetData>
    <row r="2" spans="3:112" x14ac:dyDescent="0.2">
      <c r="C2" t="s">
        <v>75</v>
      </c>
    </row>
    <row r="3" spans="3:112" ht="18" x14ac:dyDescent="0.2">
      <c r="C3" s="6"/>
      <c r="D3" s="7" t="s">
        <v>3</v>
      </c>
      <c r="E3" s="6"/>
      <c r="H3" s="1">
        <v>16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</row>
    <row r="4" spans="3:112" x14ac:dyDescent="0.2">
      <c r="C4" s="6" t="s">
        <v>82</v>
      </c>
      <c r="D4" s="6" t="s">
        <v>83</v>
      </c>
      <c r="E4" s="6" t="s">
        <v>84</v>
      </c>
      <c r="F4" s="1"/>
      <c r="G4" s="6" t="s">
        <v>82</v>
      </c>
      <c r="H4" s="6" t="s">
        <v>83</v>
      </c>
      <c r="I4" s="6" t="s">
        <v>84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</row>
    <row r="5" spans="3:112" x14ac:dyDescent="0.2">
      <c r="C5" s="1">
        <v>27.71</v>
      </c>
      <c r="D5" s="1">
        <v>40.536000000000001</v>
      </c>
      <c r="E5" s="1">
        <v>44.514000000000003</v>
      </c>
      <c r="G5" s="1">
        <v>23.184000000000001</v>
      </c>
      <c r="H5" s="1">
        <v>38.773000000000003</v>
      </c>
      <c r="I5" s="1">
        <v>42.13</v>
      </c>
    </row>
    <row r="6" spans="3:112" x14ac:dyDescent="0.2">
      <c r="C6" s="1">
        <v>22.664999999999999</v>
      </c>
      <c r="D6" s="1">
        <v>38.25</v>
      </c>
      <c r="E6" s="1">
        <v>44.948</v>
      </c>
      <c r="G6" s="1">
        <v>27.045000000000002</v>
      </c>
      <c r="H6" s="1">
        <v>57.094000000000001</v>
      </c>
      <c r="I6" s="1">
        <v>46.593000000000004</v>
      </c>
    </row>
    <row r="7" spans="3:112" x14ac:dyDescent="0.2">
      <c r="C7" s="1">
        <v>45.776000000000003</v>
      </c>
      <c r="D7" s="1">
        <v>41.313000000000002</v>
      </c>
      <c r="E7" s="1">
        <v>48.738</v>
      </c>
      <c r="G7" s="1">
        <v>30.152999999999999</v>
      </c>
      <c r="H7" s="1">
        <v>52.372999999999998</v>
      </c>
      <c r="I7" s="1">
        <v>56.673999999999999</v>
      </c>
    </row>
    <row r="8" spans="3:112" x14ac:dyDescent="0.2">
      <c r="C8" s="1">
        <v>41.628999999999998</v>
      </c>
      <c r="D8" s="1">
        <v>44.219000000000001</v>
      </c>
      <c r="E8" s="1">
        <v>50.628</v>
      </c>
      <c r="G8" s="1">
        <v>32.229999999999997</v>
      </c>
      <c r="H8" s="1">
        <v>48.040999999999997</v>
      </c>
      <c r="I8" s="1">
        <v>32.398000000000003</v>
      </c>
    </row>
    <row r="9" spans="3:112" x14ac:dyDescent="0.2">
      <c r="C9" s="1">
        <v>39.786000000000001</v>
      </c>
      <c r="D9" s="1">
        <v>43.44</v>
      </c>
      <c r="E9" s="1">
        <v>49.563000000000002</v>
      </c>
      <c r="G9" s="1">
        <v>23.934000000000001</v>
      </c>
      <c r="H9" s="1">
        <v>36.414000000000001</v>
      </c>
      <c r="I9" s="1">
        <v>61.970999999999997</v>
      </c>
    </row>
    <row r="10" spans="3:112" x14ac:dyDescent="0.2">
      <c r="C10" s="1">
        <v>57.927</v>
      </c>
      <c r="D10" s="1">
        <v>36.872999999999998</v>
      </c>
      <c r="E10" s="1">
        <v>46.819000000000003</v>
      </c>
      <c r="G10" s="1">
        <v>49.482999999999997</v>
      </c>
      <c r="H10" s="1">
        <v>56.067999999999998</v>
      </c>
      <c r="I10" s="1">
        <v>44.631999999999998</v>
      </c>
    </row>
    <row r="11" spans="3:112" x14ac:dyDescent="0.2">
      <c r="C11" s="1">
        <v>33.44</v>
      </c>
      <c r="D11" s="1">
        <v>36.262999999999998</v>
      </c>
      <c r="E11" s="1">
        <v>25.73</v>
      </c>
      <c r="G11" s="1">
        <v>46.679000000000002</v>
      </c>
      <c r="H11" s="1">
        <v>49.368000000000002</v>
      </c>
      <c r="I11" s="1">
        <v>55.734000000000002</v>
      </c>
    </row>
    <row r="12" spans="3:112" x14ac:dyDescent="0.2">
      <c r="C12" s="1">
        <v>28.809000000000001</v>
      </c>
      <c r="D12" s="1">
        <v>34.825000000000003</v>
      </c>
      <c r="E12" s="1">
        <v>28.26</v>
      </c>
      <c r="G12" s="1">
        <v>50.779000000000003</v>
      </c>
      <c r="H12" s="1">
        <v>37.731999999999999</v>
      </c>
      <c r="I12" s="1">
        <v>46.457999999999998</v>
      </c>
    </row>
    <row r="13" spans="3:112" x14ac:dyDescent="0.2">
      <c r="C13" s="1">
        <v>24.954000000000001</v>
      </c>
      <c r="D13" s="1">
        <v>35.762999999999998</v>
      </c>
      <c r="E13" s="1">
        <v>29.951000000000001</v>
      </c>
      <c r="G13" s="1">
        <v>50.073</v>
      </c>
      <c r="H13" s="1">
        <v>35.625</v>
      </c>
      <c r="I13" s="1">
        <v>49.488</v>
      </c>
    </row>
    <row r="14" spans="3:112" x14ac:dyDescent="0.2">
      <c r="C14" s="1">
        <v>24.986000000000001</v>
      </c>
      <c r="D14" s="1">
        <v>32.497</v>
      </c>
      <c r="E14" s="1">
        <v>30.361999999999998</v>
      </c>
      <c r="G14" s="1">
        <v>45.905999999999999</v>
      </c>
      <c r="H14" s="1">
        <v>50.456000000000003</v>
      </c>
      <c r="I14" s="1">
        <v>55.712000000000003</v>
      </c>
    </row>
    <row r="15" spans="3:112" x14ac:dyDescent="0.2">
      <c r="C15" s="1">
        <v>32.375999999999998</v>
      </c>
      <c r="D15" s="1">
        <v>32.552</v>
      </c>
      <c r="E15" s="1">
        <v>29.861000000000001</v>
      </c>
      <c r="G15" s="1">
        <v>58.578000000000003</v>
      </c>
      <c r="H15" s="1">
        <v>44.405999999999999</v>
      </c>
      <c r="I15" s="1">
        <v>40.287999999999997</v>
      </c>
    </row>
    <row r="16" spans="3:112" x14ac:dyDescent="0.2">
      <c r="C16" s="1">
        <v>37.21</v>
      </c>
      <c r="D16" s="1">
        <v>31.318999999999999</v>
      </c>
      <c r="E16" s="1">
        <v>27.553999999999998</v>
      </c>
      <c r="G16" s="1">
        <v>29.292999999999999</v>
      </c>
      <c r="H16" s="1">
        <v>34.085999999999999</v>
      </c>
      <c r="I16" s="1">
        <v>32.344999999999999</v>
      </c>
    </row>
    <row r="17" spans="3:9" x14ac:dyDescent="0.2">
      <c r="C17" s="1">
        <v>57.808999999999997</v>
      </c>
      <c r="D17" s="1">
        <v>27.699000000000002</v>
      </c>
      <c r="E17" s="1">
        <v>31.477</v>
      </c>
      <c r="G17" s="1">
        <v>31.216000000000001</v>
      </c>
      <c r="H17" s="1">
        <v>30.536999999999999</v>
      </c>
      <c r="I17" s="1">
        <v>31.126000000000001</v>
      </c>
    </row>
    <row r="18" spans="3:9" x14ac:dyDescent="0.2">
      <c r="C18" s="1">
        <v>38.545999999999999</v>
      </c>
      <c r="D18" s="1">
        <v>29.347999999999999</v>
      </c>
      <c r="E18" s="1">
        <v>36.843000000000004</v>
      </c>
      <c r="G18" s="1">
        <v>38.073</v>
      </c>
      <c r="H18" s="1">
        <v>55.363</v>
      </c>
      <c r="I18" s="1">
        <v>27.539000000000001</v>
      </c>
    </row>
    <row r="19" spans="3:9" x14ac:dyDescent="0.2">
      <c r="C19" s="1">
        <v>37.17</v>
      </c>
      <c r="D19" s="1">
        <v>29.856000000000002</v>
      </c>
      <c r="E19" s="1">
        <v>42.148000000000003</v>
      </c>
      <c r="G19" s="1">
        <v>42.689</v>
      </c>
      <c r="H19" s="1">
        <v>38.076999999999998</v>
      </c>
      <c r="I19" s="1">
        <v>28.946999999999999</v>
      </c>
    </row>
    <row r="20" spans="3:9" x14ac:dyDescent="0.2">
      <c r="C20" s="1">
        <v>36.539000000000001</v>
      </c>
      <c r="D20" s="1">
        <v>34.219000000000001</v>
      </c>
      <c r="E20" s="1">
        <v>42.191000000000003</v>
      </c>
      <c r="G20" s="1">
        <v>36.9</v>
      </c>
      <c r="H20" s="1">
        <v>32.783000000000001</v>
      </c>
      <c r="I20" s="1">
        <v>21.483000000000001</v>
      </c>
    </row>
    <row r="21" spans="3:9" x14ac:dyDescent="0.2">
      <c r="C21" s="1">
        <v>35.125999999999998</v>
      </c>
      <c r="D21" s="1">
        <v>32.39</v>
      </c>
      <c r="E21" s="1">
        <v>45.715000000000003</v>
      </c>
      <c r="G21" s="1">
        <v>43.969000000000001</v>
      </c>
      <c r="H21" s="1">
        <v>23.236999999999998</v>
      </c>
      <c r="I21" s="1">
        <v>41.475000000000001</v>
      </c>
    </row>
    <row r="22" spans="3:9" x14ac:dyDescent="0.2">
      <c r="C22" s="1">
        <v>33.57</v>
      </c>
      <c r="D22" s="1">
        <v>36.661000000000001</v>
      </c>
      <c r="E22" s="1">
        <v>47.348999999999997</v>
      </c>
      <c r="G22" s="1">
        <v>40.098999999999997</v>
      </c>
      <c r="H22" s="1">
        <v>47.283999999999999</v>
      </c>
      <c r="I22" s="1">
        <v>38.506999999999998</v>
      </c>
    </row>
    <row r="23" spans="3:9" x14ac:dyDescent="0.2">
      <c r="C23" s="1">
        <v>31.893000000000001</v>
      </c>
      <c r="D23" s="1">
        <v>58.131</v>
      </c>
      <c r="E23" s="1">
        <v>43.177999999999997</v>
      </c>
      <c r="G23" s="1">
        <v>37.228000000000002</v>
      </c>
      <c r="H23" s="1">
        <v>33.82</v>
      </c>
      <c r="I23" s="1">
        <v>29.806999999999999</v>
      </c>
    </row>
    <row r="24" spans="3:9" x14ac:dyDescent="0.2">
      <c r="C24" s="1">
        <v>26.806999999999999</v>
      </c>
      <c r="D24" s="1">
        <v>42.095999999999997</v>
      </c>
      <c r="E24" s="1">
        <v>42.152000000000001</v>
      </c>
      <c r="G24" s="1">
        <v>32.652000000000001</v>
      </c>
      <c r="H24" s="1">
        <v>25.597999999999999</v>
      </c>
      <c r="I24" s="1">
        <v>54.710999999999999</v>
      </c>
    </row>
    <row r="25" spans="3:9" x14ac:dyDescent="0.2">
      <c r="C25" s="1">
        <v>22.254999999999999</v>
      </c>
      <c r="D25" s="1">
        <v>28.059000000000001</v>
      </c>
      <c r="E25" s="1">
        <v>40.414000000000001</v>
      </c>
      <c r="G25" s="1">
        <v>22.890999999999998</v>
      </c>
      <c r="H25" s="1">
        <v>21.805</v>
      </c>
      <c r="I25" s="1">
        <v>48.222000000000001</v>
      </c>
    </row>
    <row r="26" spans="3:9" x14ac:dyDescent="0.2">
      <c r="C26" s="1">
        <v>29.696000000000002</v>
      </c>
      <c r="D26" s="1">
        <v>27.472000000000001</v>
      </c>
      <c r="E26" s="1">
        <v>59.158000000000001</v>
      </c>
      <c r="G26" s="1">
        <v>22.125</v>
      </c>
      <c r="H26" s="1">
        <v>53.427999999999997</v>
      </c>
      <c r="I26" s="1">
        <v>41.164000000000001</v>
      </c>
    </row>
    <row r="27" spans="3:9" x14ac:dyDescent="0.2">
      <c r="C27" s="1">
        <v>25.489000000000001</v>
      </c>
      <c r="D27" s="1">
        <v>54.362000000000002</v>
      </c>
      <c r="E27" s="1">
        <v>32.524999999999999</v>
      </c>
      <c r="G27" s="1">
        <v>19.184999999999999</v>
      </c>
      <c r="H27" s="1">
        <v>43.692999999999998</v>
      </c>
      <c r="I27" s="1">
        <v>52.503</v>
      </c>
    </row>
    <row r="28" spans="3:9" x14ac:dyDescent="0.2">
      <c r="C28" s="1">
        <v>54.317</v>
      </c>
      <c r="D28" s="1">
        <v>53.893999999999998</v>
      </c>
      <c r="E28" s="1">
        <v>34.691000000000003</v>
      </c>
      <c r="G28" s="1">
        <v>33.08</v>
      </c>
      <c r="H28" s="1">
        <v>50.530999999999999</v>
      </c>
      <c r="I28" s="1">
        <v>50.366999999999997</v>
      </c>
    </row>
    <row r="29" spans="3:9" x14ac:dyDescent="0.2">
      <c r="C29" s="1">
        <v>40.146000000000001</v>
      </c>
      <c r="D29" s="1">
        <v>52.472999999999999</v>
      </c>
      <c r="E29" s="1">
        <v>56.615000000000002</v>
      </c>
      <c r="G29" s="1">
        <v>31.096</v>
      </c>
      <c r="H29" s="1">
        <v>48.598999999999997</v>
      </c>
      <c r="I29" s="1">
        <v>23.184999999999999</v>
      </c>
    </row>
    <row r="30" spans="3:9" x14ac:dyDescent="0.2">
      <c r="C30" s="1">
        <v>38.889000000000003</v>
      </c>
      <c r="D30" s="1">
        <v>51.927</v>
      </c>
      <c r="E30" s="1">
        <v>51.058</v>
      </c>
      <c r="G30" s="1">
        <v>38.661000000000001</v>
      </c>
      <c r="H30" s="1">
        <v>49.448</v>
      </c>
      <c r="I30" s="1">
        <v>22.315000000000001</v>
      </c>
    </row>
    <row r="31" spans="3:9" x14ac:dyDescent="0.2">
      <c r="C31" s="1">
        <v>42.796999999999997</v>
      </c>
      <c r="D31" s="1">
        <v>52.527999999999999</v>
      </c>
      <c r="E31" s="1">
        <v>40.188000000000002</v>
      </c>
      <c r="G31" s="1">
        <v>46.281999999999996</v>
      </c>
      <c r="H31" s="1">
        <v>48.418999999999997</v>
      </c>
      <c r="I31" s="1">
        <v>23.838000000000001</v>
      </c>
    </row>
    <row r="32" spans="3:9" x14ac:dyDescent="0.2">
      <c r="C32" s="1">
        <v>46.414000000000001</v>
      </c>
      <c r="D32" s="1">
        <v>48.180999999999997</v>
      </c>
      <c r="E32" s="1">
        <v>49.317999999999998</v>
      </c>
      <c r="G32" s="1">
        <v>47.033999999999999</v>
      </c>
      <c r="H32" s="1">
        <v>47.433999999999997</v>
      </c>
      <c r="I32" s="1">
        <v>25.181000000000001</v>
      </c>
    </row>
    <row r="33" spans="2:9" x14ac:dyDescent="0.2">
      <c r="C33" s="1">
        <v>45.335000000000001</v>
      </c>
      <c r="D33" s="1">
        <v>48.835000000000001</v>
      </c>
      <c r="E33" s="1">
        <v>55.179000000000002</v>
      </c>
      <c r="G33" s="1">
        <v>45.844000000000001</v>
      </c>
      <c r="H33" s="1">
        <v>47.307000000000002</v>
      </c>
      <c r="I33" s="1">
        <v>35.070999999999998</v>
      </c>
    </row>
    <row r="34" spans="2:9" x14ac:dyDescent="0.2">
      <c r="C34" s="1">
        <v>45.710999999999999</v>
      </c>
      <c r="D34" s="1">
        <v>49.438000000000002</v>
      </c>
      <c r="E34" s="1">
        <v>55.097999999999999</v>
      </c>
      <c r="G34" s="1">
        <v>46.386000000000003</v>
      </c>
      <c r="H34" s="1">
        <v>45.206000000000003</v>
      </c>
      <c r="I34" s="1">
        <v>28.254000000000001</v>
      </c>
    </row>
    <row r="35" spans="2:9" x14ac:dyDescent="0.2">
      <c r="C35" s="1">
        <v>44.383000000000003</v>
      </c>
      <c r="D35" s="1">
        <v>50.51</v>
      </c>
      <c r="E35" s="1">
        <v>58.8</v>
      </c>
      <c r="G35" s="1">
        <v>49.061999999999998</v>
      </c>
      <c r="H35" s="1">
        <v>38.594000000000001</v>
      </c>
      <c r="I35" s="1">
        <v>43.168999999999997</v>
      </c>
    </row>
    <row r="36" spans="2:9" x14ac:dyDescent="0.2">
      <c r="C36" s="1">
        <v>41.701000000000001</v>
      </c>
      <c r="D36" s="1">
        <v>45.341999999999999</v>
      </c>
      <c r="E36" s="1">
        <v>46.061</v>
      </c>
      <c r="G36" s="1">
        <v>44.215000000000003</v>
      </c>
      <c r="H36" s="1">
        <v>33.877000000000002</v>
      </c>
      <c r="I36" s="1">
        <v>50.006999999999998</v>
      </c>
    </row>
    <row r="37" spans="2:9" x14ac:dyDescent="0.2">
      <c r="C37" s="1">
        <v>42.906999999999996</v>
      </c>
      <c r="D37" s="1">
        <v>37.906999999999996</v>
      </c>
      <c r="E37" s="1">
        <v>41</v>
      </c>
      <c r="G37" s="1">
        <v>38.872999999999998</v>
      </c>
      <c r="H37" s="1">
        <v>26.725999999999999</v>
      </c>
      <c r="I37" s="1">
        <v>39.026000000000003</v>
      </c>
    </row>
    <row r="38" spans="2:9" x14ac:dyDescent="0.2">
      <c r="C38" s="1">
        <v>44.893999999999998</v>
      </c>
      <c r="D38" s="1">
        <v>28.638999999999999</v>
      </c>
      <c r="E38" s="1">
        <v>39.765000000000001</v>
      </c>
      <c r="G38" s="1">
        <v>30.785</v>
      </c>
      <c r="H38" s="1">
        <v>22.722000000000001</v>
      </c>
      <c r="I38" s="1">
        <v>43.427999999999997</v>
      </c>
    </row>
    <row r="39" spans="2:9" x14ac:dyDescent="0.2">
      <c r="C39" s="1">
        <v>46.680999999999997</v>
      </c>
      <c r="E39" s="1">
        <v>41.484999999999999</v>
      </c>
      <c r="G39" s="1">
        <v>21.631</v>
      </c>
      <c r="H39" s="1">
        <v>35.267000000000003</v>
      </c>
      <c r="I39" s="1">
        <v>53.887</v>
      </c>
    </row>
    <row r="40" spans="2:9" x14ac:dyDescent="0.2">
      <c r="C40" s="1">
        <v>49.445999999999998</v>
      </c>
      <c r="G40" s="1">
        <v>29.675999999999998</v>
      </c>
      <c r="H40" s="1">
        <v>46.918999999999997</v>
      </c>
      <c r="I40" s="1">
        <v>44.93</v>
      </c>
    </row>
    <row r="41" spans="2:9" x14ac:dyDescent="0.2">
      <c r="C41" s="1">
        <v>53.151000000000003</v>
      </c>
      <c r="G41" s="1">
        <v>36.075000000000003</v>
      </c>
      <c r="H41" s="1">
        <v>51.460999999999999</v>
      </c>
    </row>
    <row r="42" spans="2:9" x14ac:dyDescent="0.2">
      <c r="C42" s="1">
        <v>54.484999999999999</v>
      </c>
    </row>
    <row r="45" spans="2:9" x14ac:dyDescent="0.2">
      <c r="B45" t="s">
        <v>42</v>
      </c>
      <c r="C45">
        <f>AVERAGE(C5:C44)</f>
        <v>39.037500000000001</v>
      </c>
      <c r="D45">
        <f t="shared" ref="D45:E45" si="0">AVERAGE(D5:D44)</f>
        <v>40.229911764705882</v>
      </c>
      <c r="E45">
        <f t="shared" si="0"/>
        <v>42.552457142857151</v>
      </c>
      <c r="G45">
        <f>AVERAGE(G5:G44)</f>
        <v>37.109837837837837</v>
      </c>
      <c r="H45">
        <f t="shared" ref="H45:I45" si="1">AVERAGE(H5:H44)</f>
        <v>41.582999999999998</v>
      </c>
      <c r="I45">
        <f t="shared" si="1"/>
        <v>40.626805555555556</v>
      </c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36C12B-1EC9-954F-AC28-6340DEFA9E80}">
  <dimension ref="A2:EJ38"/>
  <sheetViews>
    <sheetView workbookViewId="0">
      <selection activeCell="M20" sqref="M20"/>
    </sheetView>
  </sheetViews>
  <sheetFormatPr baseColWidth="10" defaultRowHeight="16" x14ac:dyDescent="0.2"/>
  <sheetData>
    <row r="2" spans="1:140" x14ac:dyDescent="0.2">
      <c r="C2" t="s">
        <v>73</v>
      </c>
    </row>
    <row r="3" spans="1:140" ht="18" x14ac:dyDescent="0.2">
      <c r="A3" s="1"/>
      <c r="C3" s="6"/>
      <c r="D3" s="7" t="s">
        <v>3</v>
      </c>
      <c r="E3" s="6"/>
      <c r="H3" s="1">
        <v>16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</row>
    <row r="4" spans="1:140" x14ac:dyDescent="0.2">
      <c r="C4" s="6" t="s">
        <v>82</v>
      </c>
      <c r="D4" s="6" t="s">
        <v>83</v>
      </c>
      <c r="E4" s="6" t="s">
        <v>84</v>
      </c>
      <c r="F4" s="1"/>
      <c r="G4" s="6" t="s">
        <v>82</v>
      </c>
      <c r="H4" s="6" t="s">
        <v>83</v>
      </c>
      <c r="I4" s="6" t="s">
        <v>84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</row>
    <row r="5" spans="1:140" x14ac:dyDescent="0.2">
      <c r="C5" s="1">
        <v>40.65</v>
      </c>
      <c r="D5" s="1">
        <v>35.590000000000003</v>
      </c>
      <c r="E5" s="1">
        <v>31.62</v>
      </c>
      <c r="G5" s="1">
        <v>41.49</v>
      </c>
      <c r="H5" s="1">
        <v>36.76</v>
      </c>
      <c r="I5" s="1">
        <v>36.549999999999997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</row>
    <row r="6" spans="1:140" x14ac:dyDescent="0.2">
      <c r="C6" s="1">
        <v>38.76</v>
      </c>
      <c r="D6" s="1">
        <v>35.14</v>
      </c>
      <c r="E6" s="1">
        <v>26.18</v>
      </c>
      <c r="G6" s="1">
        <v>41.84</v>
      </c>
      <c r="H6" s="1">
        <v>40.75</v>
      </c>
      <c r="I6" s="1">
        <v>37.68</v>
      </c>
    </row>
    <row r="7" spans="1:140" x14ac:dyDescent="0.2">
      <c r="C7" s="1">
        <v>44.07</v>
      </c>
      <c r="D7" s="1">
        <v>33.340000000000003</v>
      </c>
      <c r="E7" s="1">
        <v>36.409999999999997</v>
      </c>
      <c r="G7" s="1">
        <v>38.26</v>
      </c>
      <c r="H7" s="1">
        <v>36.06</v>
      </c>
      <c r="I7" s="1">
        <v>36.450000000000003</v>
      </c>
    </row>
    <row r="8" spans="1:140" x14ac:dyDescent="0.2">
      <c r="C8" s="1">
        <v>43.48</v>
      </c>
      <c r="D8" s="1">
        <v>32.72</v>
      </c>
      <c r="E8" s="1">
        <v>33.659999999999997</v>
      </c>
      <c r="G8" s="1">
        <v>35.79</v>
      </c>
      <c r="H8" s="1">
        <v>36.83</v>
      </c>
      <c r="I8" s="1">
        <v>33.659999999999997</v>
      </c>
    </row>
    <row r="9" spans="1:140" x14ac:dyDescent="0.2">
      <c r="C9" s="1">
        <v>48.23</v>
      </c>
      <c r="D9" s="1">
        <v>33.700000000000003</v>
      </c>
      <c r="E9" s="1">
        <v>38.409999999999997</v>
      </c>
      <c r="G9" s="1">
        <v>36.75</v>
      </c>
      <c r="H9" s="1">
        <v>40.18</v>
      </c>
      <c r="I9" s="1">
        <v>33.15</v>
      </c>
    </row>
    <row r="10" spans="1:140" x14ac:dyDescent="0.2">
      <c r="C10" s="1">
        <v>49.36</v>
      </c>
      <c r="D10" s="1">
        <v>29.84</v>
      </c>
      <c r="E10" s="1">
        <v>36.130000000000003</v>
      </c>
      <c r="G10" s="1">
        <v>37.69</v>
      </c>
      <c r="H10" s="1">
        <v>36.83</v>
      </c>
      <c r="I10" s="1">
        <v>30.53</v>
      </c>
    </row>
    <row r="11" spans="1:140" x14ac:dyDescent="0.2">
      <c r="C11" s="1">
        <v>46.41</v>
      </c>
      <c r="D11" s="1">
        <v>36.380000000000003</v>
      </c>
      <c r="E11" s="1">
        <v>36.42</v>
      </c>
      <c r="G11" s="1">
        <v>29.52</v>
      </c>
      <c r="H11" s="1">
        <v>29.83</v>
      </c>
      <c r="I11" s="1">
        <v>36.450000000000003</v>
      </c>
    </row>
    <row r="12" spans="1:140" x14ac:dyDescent="0.2">
      <c r="C12" s="1">
        <v>39.54</v>
      </c>
      <c r="D12" s="1">
        <v>37.69</v>
      </c>
      <c r="E12" s="1">
        <v>36.78</v>
      </c>
      <c r="G12" s="1">
        <v>33.619999999999997</v>
      </c>
      <c r="H12" s="1">
        <v>30.25</v>
      </c>
      <c r="I12" s="1">
        <v>41.15</v>
      </c>
    </row>
    <row r="13" spans="1:140" x14ac:dyDescent="0.2">
      <c r="C13" s="1">
        <v>43.95</v>
      </c>
      <c r="D13" s="1">
        <v>40.229999999999997</v>
      </c>
      <c r="E13" s="1">
        <v>35.85</v>
      </c>
      <c r="G13" s="1">
        <v>36.549999999999997</v>
      </c>
      <c r="H13" s="1">
        <v>37.26</v>
      </c>
      <c r="I13" s="1">
        <v>37.17</v>
      </c>
    </row>
    <row r="14" spans="1:140" x14ac:dyDescent="0.2">
      <c r="C14" s="1">
        <v>41.42</v>
      </c>
      <c r="D14" s="1">
        <v>37.020000000000003</v>
      </c>
      <c r="E14" s="1">
        <v>33.659999999999997</v>
      </c>
      <c r="G14" s="1">
        <v>32.54</v>
      </c>
      <c r="H14" s="1">
        <v>36.47</v>
      </c>
      <c r="I14" s="1">
        <v>37.93</v>
      </c>
    </row>
    <row r="15" spans="1:140" x14ac:dyDescent="0.2">
      <c r="C15" s="1">
        <v>35.15</v>
      </c>
      <c r="D15" s="1">
        <v>33.21</v>
      </c>
      <c r="E15" s="1">
        <v>35.89</v>
      </c>
      <c r="G15" s="1">
        <v>44.29</v>
      </c>
      <c r="H15" s="1">
        <v>33.14</v>
      </c>
      <c r="I15" s="1">
        <v>36.53</v>
      </c>
    </row>
    <row r="16" spans="1:140" x14ac:dyDescent="0.2">
      <c r="C16" s="1">
        <v>35.22</v>
      </c>
      <c r="D16" s="1">
        <v>34.76</v>
      </c>
      <c r="E16" s="1">
        <v>39.729999999999997</v>
      </c>
      <c r="G16" s="1">
        <v>33.46</v>
      </c>
      <c r="H16" s="1">
        <v>36.31</v>
      </c>
      <c r="I16" s="1">
        <v>34.520000000000003</v>
      </c>
    </row>
    <row r="17" spans="3:9" x14ac:dyDescent="0.2">
      <c r="C17" s="1">
        <v>36.67</v>
      </c>
      <c r="D17" s="1">
        <v>38.32</v>
      </c>
      <c r="E17" s="1">
        <v>39.29</v>
      </c>
      <c r="G17" s="1">
        <v>33.65</v>
      </c>
      <c r="H17" s="1">
        <v>36</v>
      </c>
      <c r="I17" s="1">
        <v>32.090000000000003</v>
      </c>
    </row>
    <row r="18" spans="3:9" x14ac:dyDescent="0.2">
      <c r="C18" s="1">
        <v>35.64</v>
      </c>
      <c r="D18" s="1">
        <v>42.75</v>
      </c>
      <c r="E18" s="1">
        <v>33.450000000000003</v>
      </c>
      <c r="G18" s="1">
        <v>37.119999999999997</v>
      </c>
      <c r="H18" s="1">
        <v>35.24</v>
      </c>
      <c r="I18" s="1">
        <v>34.44</v>
      </c>
    </row>
    <row r="19" spans="3:9" x14ac:dyDescent="0.2">
      <c r="C19" s="1">
        <v>35.36</v>
      </c>
      <c r="D19" s="1">
        <v>38.520000000000003</v>
      </c>
      <c r="E19" s="1">
        <v>38.799999999999997</v>
      </c>
      <c r="G19" s="1">
        <v>33.96</v>
      </c>
      <c r="H19" s="1">
        <v>32.33</v>
      </c>
      <c r="I19" s="1">
        <v>27.88</v>
      </c>
    </row>
    <row r="20" spans="3:9" x14ac:dyDescent="0.2">
      <c r="C20" s="1">
        <v>38.46</v>
      </c>
      <c r="D20" s="1">
        <v>41.3</v>
      </c>
      <c r="E20" s="1">
        <v>41.09</v>
      </c>
      <c r="G20" s="1">
        <v>36.21</v>
      </c>
      <c r="H20" s="1">
        <v>30.48</v>
      </c>
      <c r="I20" s="1">
        <v>27.96</v>
      </c>
    </row>
    <row r="21" spans="3:9" x14ac:dyDescent="0.2">
      <c r="C21" s="1">
        <v>30.23</v>
      </c>
      <c r="D21" s="1">
        <v>35.57</v>
      </c>
      <c r="E21" s="1">
        <v>37.44</v>
      </c>
      <c r="G21" s="1">
        <v>35.97</v>
      </c>
      <c r="H21" s="1">
        <v>41.28</v>
      </c>
      <c r="I21" s="1">
        <v>27.87</v>
      </c>
    </row>
    <row r="22" spans="3:9" x14ac:dyDescent="0.2">
      <c r="C22" s="1">
        <v>29.13</v>
      </c>
      <c r="D22" s="1">
        <v>39</v>
      </c>
      <c r="E22" s="1">
        <v>37.369999999999997</v>
      </c>
      <c r="G22" s="1">
        <v>34.99</v>
      </c>
      <c r="H22" s="1">
        <v>40.86</v>
      </c>
      <c r="I22" s="1">
        <v>34.26</v>
      </c>
    </row>
    <row r="23" spans="3:9" x14ac:dyDescent="0.2">
      <c r="C23" s="1">
        <v>32.76</v>
      </c>
      <c r="D23" s="1">
        <v>42.13</v>
      </c>
      <c r="E23" s="1">
        <v>35.11</v>
      </c>
      <c r="G23" s="1">
        <v>33.46</v>
      </c>
      <c r="H23" s="1">
        <v>41</v>
      </c>
      <c r="I23" s="1">
        <v>33.799999999999997</v>
      </c>
    </row>
    <row r="24" spans="3:9" x14ac:dyDescent="0.2">
      <c r="C24" s="1">
        <v>32.31</v>
      </c>
      <c r="D24" s="1">
        <v>41.88</v>
      </c>
      <c r="E24" s="1">
        <v>41.58</v>
      </c>
      <c r="G24" s="1">
        <v>31.65</v>
      </c>
      <c r="H24" s="1">
        <v>36.479999999999997</v>
      </c>
      <c r="I24" s="1">
        <v>43.51</v>
      </c>
    </row>
    <row r="25" spans="3:9" x14ac:dyDescent="0.2">
      <c r="C25" s="1">
        <v>33.24</v>
      </c>
      <c r="D25" s="1">
        <v>34.44</v>
      </c>
      <c r="E25" s="1">
        <v>42.99</v>
      </c>
      <c r="G25" s="1">
        <v>37.799999999999997</v>
      </c>
      <c r="H25" s="1">
        <v>36.9</v>
      </c>
      <c r="I25" s="1">
        <v>36.21</v>
      </c>
    </row>
    <row r="26" spans="3:9" x14ac:dyDescent="0.2">
      <c r="C26" s="1">
        <v>32.590000000000003</v>
      </c>
      <c r="D26" s="1">
        <v>34.32</v>
      </c>
      <c r="E26" s="1">
        <v>35.28</v>
      </c>
      <c r="G26" s="1">
        <v>31.26</v>
      </c>
      <c r="H26" s="1">
        <v>38.72</v>
      </c>
      <c r="I26" s="1">
        <v>51.05</v>
      </c>
    </row>
    <row r="27" spans="3:9" x14ac:dyDescent="0.2">
      <c r="C27" s="1">
        <v>33.6</v>
      </c>
      <c r="D27" s="1">
        <v>36.5</v>
      </c>
      <c r="E27" s="1">
        <v>35.51</v>
      </c>
      <c r="G27" s="1">
        <v>33.51</v>
      </c>
      <c r="H27" s="1">
        <v>31.18</v>
      </c>
      <c r="I27" s="1">
        <v>41.23</v>
      </c>
    </row>
    <row r="28" spans="3:9" x14ac:dyDescent="0.2">
      <c r="C28" s="1">
        <v>32.46</v>
      </c>
      <c r="D28" s="1">
        <v>37.119999999999997</v>
      </c>
      <c r="E28" s="1">
        <v>35.89</v>
      </c>
      <c r="G28" s="1">
        <v>31</v>
      </c>
      <c r="H28" s="1">
        <v>31</v>
      </c>
      <c r="I28" s="1">
        <v>41.1</v>
      </c>
    </row>
    <row r="29" spans="3:9" x14ac:dyDescent="0.2">
      <c r="C29" s="1">
        <v>35.43</v>
      </c>
      <c r="D29" s="1">
        <v>35.36</v>
      </c>
      <c r="E29" s="1">
        <v>48.1</v>
      </c>
      <c r="G29" s="1">
        <v>33.020000000000003</v>
      </c>
      <c r="H29" s="1">
        <v>25.28</v>
      </c>
      <c r="I29" s="1">
        <v>41.28</v>
      </c>
    </row>
    <row r="30" spans="3:9" x14ac:dyDescent="0.2">
      <c r="C30" s="1">
        <v>36.89</v>
      </c>
      <c r="D30" s="1">
        <v>33.78</v>
      </c>
      <c r="E30" s="1">
        <v>40.869999999999997</v>
      </c>
      <c r="G30" s="1">
        <v>30.07</v>
      </c>
      <c r="H30" s="1">
        <v>31.43</v>
      </c>
      <c r="I30" s="1">
        <v>46.64</v>
      </c>
    </row>
    <row r="31" spans="3:9" x14ac:dyDescent="0.2">
      <c r="C31" s="1">
        <v>35.78</v>
      </c>
      <c r="D31" s="1">
        <v>34.99</v>
      </c>
      <c r="E31" s="1">
        <v>34.630000000000003</v>
      </c>
      <c r="G31" s="1">
        <v>40</v>
      </c>
      <c r="H31" s="1">
        <v>38.51</v>
      </c>
      <c r="I31" s="1">
        <v>35.35</v>
      </c>
    </row>
    <row r="32" spans="3:9" x14ac:dyDescent="0.2">
      <c r="C32" s="1">
        <v>31.76</v>
      </c>
      <c r="D32" s="1">
        <v>35.15</v>
      </c>
      <c r="E32" s="1">
        <v>43.55</v>
      </c>
      <c r="G32" s="1">
        <v>32.85</v>
      </c>
      <c r="H32" s="1">
        <v>26.16</v>
      </c>
      <c r="I32" s="1">
        <v>49.18</v>
      </c>
    </row>
    <row r="33" spans="2:9" x14ac:dyDescent="0.2">
      <c r="C33" s="1">
        <v>27.58</v>
      </c>
      <c r="D33" s="1">
        <v>37.11</v>
      </c>
      <c r="E33" s="1">
        <v>40.21</v>
      </c>
      <c r="G33" s="1">
        <v>40.06</v>
      </c>
      <c r="H33" s="1">
        <v>35.06</v>
      </c>
      <c r="I33" s="1">
        <v>40.39</v>
      </c>
    </row>
    <row r="34" spans="2:9" x14ac:dyDescent="0.2">
      <c r="E34" s="1">
        <v>52.1</v>
      </c>
      <c r="G34" s="1">
        <v>40.08</v>
      </c>
      <c r="H34" s="1">
        <v>33.630000000000003</v>
      </c>
      <c r="I34" s="1">
        <v>35.4</v>
      </c>
    </row>
    <row r="35" spans="2:9" x14ac:dyDescent="0.2">
      <c r="G35" s="1">
        <v>48.89</v>
      </c>
      <c r="H35" s="1">
        <v>35.67</v>
      </c>
      <c r="I35" s="1">
        <v>34.159999999999997</v>
      </c>
    </row>
    <row r="36" spans="2:9" x14ac:dyDescent="0.2">
      <c r="G36" s="1">
        <v>40.08</v>
      </c>
      <c r="H36" s="1"/>
      <c r="I36" s="1">
        <v>30.25</v>
      </c>
    </row>
    <row r="38" spans="2:9" x14ac:dyDescent="0.2">
      <c r="B38" t="s">
        <v>42</v>
      </c>
      <c r="C38">
        <f>AVERAGE(C5:C37)</f>
        <v>37.107931034482753</v>
      </c>
      <c r="D38">
        <f t="shared" ref="D38:E38" si="0">AVERAGE(D5:D37)</f>
        <v>36.477931034482758</v>
      </c>
      <c r="E38">
        <f t="shared" si="0"/>
        <v>37.799999999999997</v>
      </c>
      <c r="G38">
        <f>AVERAGE(G5:G37)</f>
        <v>36.169687500000002</v>
      </c>
      <c r="H38">
        <f t="shared" ref="H38:I38" si="1">AVERAGE(H5:H37)</f>
        <v>35.092903225806445</v>
      </c>
      <c r="I38">
        <f t="shared" si="1"/>
        <v>36.744375000000012</v>
      </c>
    </row>
  </sheetData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A83E9-8404-F74A-941B-116B208ACAAC}">
  <dimension ref="B2:BY32"/>
  <sheetViews>
    <sheetView workbookViewId="0">
      <selection activeCell="P29" sqref="P29"/>
    </sheetView>
  </sheetViews>
  <sheetFormatPr baseColWidth="10" defaultRowHeight="16" x14ac:dyDescent="0.2"/>
  <sheetData>
    <row r="2" spans="3:77" x14ac:dyDescent="0.2">
      <c r="C2" t="s">
        <v>74</v>
      </c>
    </row>
    <row r="3" spans="3:77" ht="18" x14ac:dyDescent="0.2">
      <c r="C3" s="6"/>
      <c r="D3" s="7" t="s">
        <v>3</v>
      </c>
      <c r="E3" s="6"/>
      <c r="H3" s="1">
        <v>16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</row>
    <row r="4" spans="3:77" x14ac:dyDescent="0.2">
      <c r="C4" s="6" t="s">
        <v>82</v>
      </c>
      <c r="D4" s="6" t="s">
        <v>83</v>
      </c>
      <c r="E4" s="6" t="s">
        <v>84</v>
      </c>
      <c r="F4" s="1"/>
      <c r="G4" s="6" t="s">
        <v>82</v>
      </c>
      <c r="H4" s="6" t="s">
        <v>83</v>
      </c>
      <c r="I4" s="6" t="s">
        <v>84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</row>
    <row r="5" spans="3:77" x14ac:dyDescent="0.2">
      <c r="C5" s="1">
        <v>10.276999999999999</v>
      </c>
      <c r="D5" s="1">
        <v>18.600999999999999</v>
      </c>
      <c r="E5" s="1">
        <v>34.691000000000003</v>
      </c>
      <c r="G5" s="1">
        <v>24.626000000000001</v>
      </c>
      <c r="H5" s="1">
        <v>30.045000000000002</v>
      </c>
      <c r="I5" s="1">
        <v>34.567999999999998</v>
      </c>
    </row>
    <row r="6" spans="3:77" x14ac:dyDescent="0.2">
      <c r="C6" s="1">
        <v>10.965999999999999</v>
      </c>
      <c r="D6" s="1">
        <v>20.132999999999999</v>
      </c>
      <c r="E6" s="1">
        <v>32.021000000000001</v>
      </c>
      <c r="G6" s="1">
        <v>26.602</v>
      </c>
      <c r="H6" s="1">
        <v>20.806999999999999</v>
      </c>
      <c r="I6" s="1">
        <v>35.628999999999998</v>
      </c>
    </row>
    <row r="7" spans="3:77" x14ac:dyDescent="0.2">
      <c r="C7" s="1">
        <v>13.843999999999999</v>
      </c>
      <c r="D7" s="1">
        <v>21.425000000000001</v>
      </c>
      <c r="E7" s="1">
        <v>32.901000000000003</v>
      </c>
      <c r="G7" s="1">
        <v>24.257000000000001</v>
      </c>
      <c r="H7" s="1">
        <v>35.003999999999998</v>
      </c>
      <c r="I7" s="1">
        <v>36.628</v>
      </c>
    </row>
    <row r="8" spans="3:77" x14ac:dyDescent="0.2">
      <c r="C8" s="1">
        <v>23.462</v>
      </c>
      <c r="D8" s="1">
        <v>22.071000000000002</v>
      </c>
      <c r="E8" s="1">
        <v>27.02</v>
      </c>
      <c r="G8" s="1">
        <v>27.97</v>
      </c>
      <c r="H8" s="1">
        <v>35.643999999999998</v>
      </c>
      <c r="I8" s="1">
        <v>34.682000000000002</v>
      </c>
    </row>
    <row r="9" spans="3:77" x14ac:dyDescent="0.2">
      <c r="C9" s="1">
        <v>13.393000000000001</v>
      </c>
      <c r="D9" s="1">
        <v>24.381</v>
      </c>
      <c r="E9" s="1">
        <v>37.777000000000001</v>
      </c>
      <c r="G9" s="1">
        <v>30.675999999999998</v>
      </c>
      <c r="H9" s="1">
        <v>15.067</v>
      </c>
      <c r="I9" s="1">
        <v>32.533000000000001</v>
      </c>
    </row>
    <row r="10" spans="3:77" x14ac:dyDescent="0.2">
      <c r="C10" s="1">
        <v>16.484000000000002</v>
      </c>
      <c r="D10" s="1">
        <v>25.44</v>
      </c>
      <c r="E10" s="1">
        <v>29.672000000000001</v>
      </c>
      <c r="G10" s="1">
        <v>32.015999999999998</v>
      </c>
      <c r="H10" s="1">
        <v>24.187999999999999</v>
      </c>
      <c r="I10" s="1">
        <v>32.064</v>
      </c>
    </row>
    <row r="11" spans="3:77" x14ac:dyDescent="0.2">
      <c r="C11" s="1">
        <v>23.018000000000001</v>
      </c>
      <c r="D11" s="1">
        <v>26.827000000000002</v>
      </c>
      <c r="E11" s="1">
        <v>39.945</v>
      </c>
      <c r="G11" s="1">
        <v>31.867000000000001</v>
      </c>
      <c r="H11" s="1">
        <v>14.507</v>
      </c>
      <c r="I11" s="1">
        <v>33.671999999999997</v>
      </c>
    </row>
    <row r="12" spans="3:77" x14ac:dyDescent="0.2">
      <c r="C12" s="1">
        <v>24.888999999999999</v>
      </c>
      <c r="D12" s="1">
        <v>27.45</v>
      </c>
      <c r="E12" s="1">
        <v>32.447000000000003</v>
      </c>
      <c r="G12" s="1">
        <v>25.478999999999999</v>
      </c>
      <c r="H12" s="1">
        <v>25.373999999999999</v>
      </c>
      <c r="I12" s="1">
        <v>29.684000000000001</v>
      </c>
    </row>
    <row r="13" spans="3:77" x14ac:dyDescent="0.2">
      <c r="C13" s="1">
        <v>31.202000000000002</v>
      </c>
      <c r="D13" s="1">
        <v>29.831</v>
      </c>
      <c r="E13" s="1">
        <v>35.576000000000001</v>
      </c>
      <c r="G13" s="1">
        <v>31.315000000000001</v>
      </c>
      <c r="H13" s="1">
        <v>26.082999999999998</v>
      </c>
      <c r="I13" s="1">
        <v>28.457000000000001</v>
      </c>
    </row>
    <row r="14" spans="3:77" x14ac:dyDescent="0.2">
      <c r="C14" s="1">
        <v>22.907</v>
      </c>
      <c r="D14" s="1">
        <v>32.737000000000002</v>
      </c>
      <c r="E14" s="1">
        <v>30.146000000000001</v>
      </c>
      <c r="G14" s="1">
        <v>23.251000000000001</v>
      </c>
      <c r="H14" s="1">
        <v>13.787000000000001</v>
      </c>
      <c r="I14" s="1">
        <v>35.567999999999998</v>
      </c>
    </row>
    <row r="15" spans="3:77" x14ac:dyDescent="0.2">
      <c r="C15" s="1">
        <v>27.867000000000001</v>
      </c>
      <c r="D15" s="1">
        <v>32.11</v>
      </c>
      <c r="E15" s="1">
        <v>26.86</v>
      </c>
      <c r="G15" s="1">
        <v>16.812000000000001</v>
      </c>
      <c r="H15" s="1">
        <v>23.356999999999999</v>
      </c>
      <c r="I15" s="1">
        <v>11.058999999999999</v>
      </c>
    </row>
    <row r="16" spans="3:77" x14ac:dyDescent="0.2">
      <c r="C16" s="1">
        <v>25.893000000000001</v>
      </c>
      <c r="D16" s="1">
        <v>34.593000000000004</v>
      </c>
      <c r="E16" s="1">
        <v>23.71</v>
      </c>
      <c r="G16" s="1">
        <v>13.492000000000001</v>
      </c>
      <c r="H16" s="1">
        <v>21.376000000000001</v>
      </c>
      <c r="I16" s="1">
        <v>21.9</v>
      </c>
    </row>
    <row r="17" spans="2:9" x14ac:dyDescent="0.2">
      <c r="C17" s="1">
        <v>29.355</v>
      </c>
      <c r="D17" s="1">
        <v>35.340000000000003</v>
      </c>
      <c r="E17" s="1">
        <v>20.236000000000001</v>
      </c>
      <c r="G17" s="1">
        <v>16.885999999999999</v>
      </c>
      <c r="H17" s="1">
        <v>13.798999999999999</v>
      </c>
      <c r="I17" s="1">
        <v>22.445</v>
      </c>
    </row>
    <row r="18" spans="2:9" x14ac:dyDescent="0.2">
      <c r="C18" s="1">
        <v>24.789000000000001</v>
      </c>
      <c r="D18" s="1">
        <v>36.841000000000001</v>
      </c>
      <c r="E18" s="1">
        <v>14.757</v>
      </c>
      <c r="G18" s="1">
        <v>14.718</v>
      </c>
      <c r="H18" s="1">
        <v>17.963000000000001</v>
      </c>
      <c r="I18" s="1">
        <v>19.795000000000002</v>
      </c>
    </row>
    <row r="19" spans="2:9" x14ac:dyDescent="0.2">
      <c r="C19" s="1">
        <v>30.097999999999999</v>
      </c>
      <c r="D19" s="1">
        <v>35.387</v>
      </c>
      <c r="E19" s="1">
        <v>19.742000000000001</v>
      </c>
      <c r="G19" s="1">
        <v>33.921999999999997</v>
      </c>
      <c r="H19" s="1">
        <v>21.257999999999999</v>
      </c>
      <c r="I19" s="1">
        <v>24.109000000000002</v>
      </c>
    </row>
    <row r="20" spans="2:9" x14ac:dyDescent="0.2">
      <c r="C20" s="1">
        <v>27.126999999999999</v>
      </c>
      <c r="D20" s="1">
        <v>32.520000000000003</v>
      </c>
      <c r="E20" s="1">
        <v>18.806000000000001</v>
      </c>
      <c r="G20" s="1">
        <v>23.895</v>
      </c>
      <c r="H20" s="1">
        <v>11.265000000000001</v>
      </c>
      <c r="I20" s="1">
        <v>14.132999999999999</v>
      </c>
    </row>
    <row r="21" spans="2:9" x14ac:dyDescent="0.2">
      <c r="C21" s="1">
        <v>34.104999999999997</v>
      </c>
      <c r="D21" s="1">
        <v>30.66</v>
      </c>
      <c r="E21" s="1">
        <v>17.582999999999998</v>
      </c>
      <c r="G21" s="1">
        <v>31.45</v>
      </c>
      <c r="H21" s="1">
        <v>9.1880000000000006</v>
      </c>
      <c r="I21" s="1">
        <v>24.792000000000002</v>
      </c>
    </row>
    <row r="22" spans="2:9" x14ac:dyDescent="0.2">
      <c r="C22" s="1">
        <v>30.420999999999999</v>
      </c>
      <c r="D22" s="1">
        <v>32.070999999999998</v>
      </c>
      <c r="E22" s="1">
        <v>12.429</v>
      </c>
      <c r="G22" s="1">
        <v>34.802999999999997</v>
      </c>
      <c r="H22" s="1">
        <v>20.434999999999999</v>
      </c>
      <c r="I22" s="1">
        <v>23.555</v>
      </c>
    </row>
    <row r="23" spans="2:9" x14ac:dyDescent="0.2">
      <c r="C23" s="1">
        <v>38.655999999999999</v>
      </c>
      <c r="D23" s="1">
        <v>34.549999999999997</v>
      </c>
      <c r="E23" s="1">
        <v>13.125</v>
      </c>
      <c r="G23" s="1">
        <v>36.511000000000003</v>
      </c>
      <c r="H23" s="1">
        <v>27.007000000000001</v>
      </c>
      <c r="I23" s="1">
        <v>30.224</v>
      </c>
    </row>
    <row r="24" spans="2:9" x14ac:dyDescent="0.2">
      <c r="C24" s="1">
        <v>34.061</v>
      </c>
      <c r="D24" s="1">
        <v>32.646999999999998</v>
      </c>
      <c r="E24" s="1">
        <v>16.294</v>
      </c>
      <c r="G24" s="1">
        <v>33.338000000000001</v>
      </c>
      <c r="H24" s="1">
        <v>18.533999999999999</v>
      </c>
      <c r="I24" s="1">
        <v>30.919</v>
      </c>
    </row>
    <row r="25" spans="2:9" x14ac:dyDescent="0.2">
      <c r="C25" s="1">
        <v>39.381999999999998</v>
      </c>
      <c r="D25" s="1">
        <v>27.87</v>
      </c>
      <c r="E25" s="1">
        <v>39.863</v>
      </c>
      <c r="G25" s="1">
        <v>33.646999999999998</v>
      </c>
      <c r="H25" s="1">
        <v>39.283000000000001</v>
      </c>
      <c r="I25" s="1">
        <v>32.905999999999999</v>
      </c>
    </row>
    <row r="26" spans="2:9" x14ac:dyDescent="0.2">
      <c r="D26" s="1">
        <v>23.716999999999999</v>
      </c>
      <c r="E26" s="1">
        <v>37.052</v>
      </c>
      <c r="G26" s="1">
        <v>35.170999999999999</v>
      </c>
      <c r="H26" s="1">
        <v>40.287999999999997</v>
      </c>
      <c r="I26" s="1">
        <v>32.680999999999997</v>
      </c>
    </row>
    <row r="27" spans="2:9" x14ac:dyDescent="0.2">
      <c r="D27" s="1">
        <v>21.917999999999999</v>
      </c>
      <c r="E27" s="1">
        <v>36.954999999999998</v>
      </c>
      <c r="G27" s="1">
        <v>18.295000000000002</v>
      </c>
      <c r="H27" s="1">
        <v>17.152000000000001</v>
      </c>
      <c r="I27" s="1">
        <v>31.413</v>
      </c>
    </row>
    <row r="28" spans="2:9" x14ac:dyDescent="0.2">
      <c r="D28" s="1">
        <v>38.478999999999999</v>
      </c>
      <c r="E28" s="1">
        <v>38.164999999999999</v>
      </c>
      <c r="G28" s="1">
        <v>17.835999999999999</v>
      </c>
      <c r="H28" s="1">
        <v>30.922999999999998</v>
      </c>
      <c r="I28" s="1">
        <v>29.373999999999999</v>
      </c>
    </row>
    <row r="29" spans="2:9" x14ac:dyDescent="0.2">
      <c r="D29" s="1">
        <v>14.012</v>
      </c>
      <c r="H29" s="1">
        <v>37.341000000000001</v>
      </c>
      <c r="I29" s="1">
        <v>27.382999999999999</v>
      </c>
    </row>
    <row r="30" spans="2:9" x14ac:dyDescent="0.2">
      <c r="H30" s="1">
        <v>36.448999999999998</v>
      </c>
    </row>
    <row r="32" spans="2:9" x14ac:dyDescent="0.2">
      <c r="B32" t="s">
        <v>42</v>
      </c>
      <c r="C32">
        <f>AVERAGE(C5:C31)</f>
        <v>25.342666666666666</v>
      </c>
      <c r="D32">
        <f t="shared" ref="D32:E32" si="0">AVERAGE(D5:D31)</f>
        <v>28.464440000000003</v>
      </c>
      <c r="E32">
        <f t="shared" si="0"/>
        <v>27.823874999999997</v>
      </c>
      <c r="G32">
        <f>AVERAGE(G5:G31)</f>
        <v>26.618125000000003</v>
      </c>
      <c r="H32">
        <f>AVERAGE(H5:H31)</f>
        <v>24.081692307692304</v>
      </c>
      <c r="I32">
        <f t="shared" ref="I32" si="1">AVERAGE(I5:I31)</f>
        <v>28.40692</v>
      </c>
    </row>
  </sheetData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40B4A0-6FAE-DC42-8A26-BEDE679BB6F3}">
  <dimension ref="C2:M9"/>
  <sheetViews>
    <sheetView workbookViewId="0">
      <selection activeCell="L16" sqref="L16"/>
    </sheetView>
  </sheetViews>
  <sheetFormatPr baseColWidth="10" defaultRowHeight="16" x14ac:dyDescent="0.2"/>
  <sheetData>
    <row r="2" spans="3:13" x14ac:dyDescent="0.2">
      <c r="C2" t="s">
        <v>76</v>
      </c>
    </row>
    <row r="3" spans="3:13" ht="18" x14ac:dyDescent="0.2">
      <c r="E3" s="2" t="s">
        <v>3</v>
      </c>
      <c r="I3" s="2" t="s">
        <v>4</v>
      </c>
    </row>
    <row r="4" spans="3:13" x14ac:dyDescent="0.2">
      <c r="C4" s="3" t="s">
        <v>18</v>
      </c>
      <c r="D4" s="1">
        <v>0.91298181</v>
      </c>
      <c r="E4" s="1">
        <v>1.0671075000000001</v>
      </c>
      <c r="F4" s="1">
        <v>1.0304158800000001</v>
      </c>
      <c r="G4" s="1"/>
      <c r="H4" s="1">
        <v>0.79869305000000002</v>
      </c>
      <c r="I4" s="1">
        <v>1.2053381299999999</v>
      </c>
      <c r="J4" s="1">
        <v>1.0541535179999999</v>
      </c>
      <c r="K4" s="1"/>
      <c r="L4" s="1"/>
      <c r="M4" s="1"/>
    </row>
    <row r="5" spans="3:13" x14ac:dyDescent="0.2">
      <c r="C5" s="3" t="s">
        <v>55</v>
      </c>
      <c r="D5" s="1">
        <v>1.1370519100000001</v>
      </c>
      <c r="E5" s="1">
        <v>0.99900104999999995</v>
      </c>
      <c r="F5" s="1">
        <v>0.87605052999999999</v>
      </c>
      <c r="G5" s="1"/>
      <c r="H5" s="1">
        <v>0.90442206000000003</v>
      </c>
      <c r="I5" s="1">
        <v>1.12258993</v>
      </c>
      <c r="J5" s="1">
        <v>0.82839960999999995</v>
      </c>
      <c r="K5" s="1"/>
      <c r="L5" s="1"/>
      <c r="M5" s="1"/>
    </row>
    <row r="8" spans="3:13" x14ac:dyDescent="0.2">
      <c r="E8" s="2"/>
    </row>
    <row r="9" spans="3:13" x14ac:dyDescent="0.2">
      <c r="E9" s="2"/>
    </row>
  </sheetData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CDC10-D845-2145-B711-C7F1D70C91DA}">
  <dimension ref="B4:H23"/>
  <sheetViews>
    <sheetView workbookViewId="0">
      <selection activeCell="B5" sqref="B5:B8"/>
    </sheetView>
  </sheetViews>
  <sheetFormatPr baseColWidth="10" defaultRowHeight="16" x14ac:dyDescent="0.2"/>
  <cols>
    <col min="2" max="2" width="21.1640625" customWidth="1"/>
  </cols>
  <sheetData>
    <row r="4" spans="2:8" x14ac:dyDescent="0.2">
      <c r="C4" s="1"/>
      <c r="D4" s="1"/>
      <c r="E4" s="1"/>
      <c r="F4" s="1"/>
      <c r="G4" s="1"/>
      <c r="H4" s="1"/>
    </row>
    <row r="5" spans="2:8" x14ac:dyDescent="0.2">
      <c r="B5" t="s">
        <v>77</v>
      </c>
    </row>
    <row r="6" spans="2:8" x14ac:dyDescent="0.2">
      <c r="B6" s="2"/>
      <c r="C6" s="1"/>
      <c r="D6" s="1"/>
      <c r="E6" s="1"/>
      <c r="F6" s="1"/>
      <c r="G6" s="1"/>
      <c r="H6" s="1"/>
    </row>
    <row r="7" spans="2:8" ht="18" x14ac:dyDescent="0.2">
      <c r="B7" s="2" t="s">
        <v>3</v>
      </c>
      <c r="C7" s="1">
        <v>0.81845213000000006</v>
      </c>
      <c r="D7" s="1">
        <v>1.0409691000000001</v>
      </c>
      <c r="E7" s="1">
        <v>1.08057877</v>
      </c>
      <c r="F7" s="1">
        <v>1.41330007</v>
      </c>
      <c r="G7" s="1">
        <v>0.79720396000000004</v>
      </c>
      <c r="H7" s="1">
        <v>0.88949597000000002</v>
      </c>
    </row>
    <row r="8" spans="2:8" ht="18" x14ac:dyDescent="0.2">
      <c r="B8" s="2" t="s">
        <v>4</v>
      </c>
      <c r="C8" s="1">
        <v>4.6528274200000004</v>
      </c>
      <c r="D8" s="1">
        <v>4.1428843100000003</v>
      </c>
      <c r="E8" s="1">
        <v>4.4041628399999997</v>
      </c>
      <c r="F8" s="1">
        <v>5.0224373299999998</v>
      </c>
      <c r="G8" s="1">
        <v>3.7432366099999999</v>
      </c>
      <c r="H8" s="1">
        <v>4.25537907</v>
      </c>
    </row>
    <row r="10" spans="2:8" x14ac:dyDescent="0.2">
      <c r="B10" s="2" t="s">
        <v>12</v>
      </c>
    </row>
    <row r="11" spans="2:8" x14ac:dyDescent="0.2">
      <c r="B11" s="2"/>
      <c r="C11" s="1"/>
      <c r="D11" s="1"/>
      <c r="E11" s="1"/>
      <c r="F11" s="1"/>
      <c r="G11" s="1"/>
      <c r="H11" s="1"/>
    </row>
    <row r="12" spans="2:8" ht="18" x14ac:dyDescent="0.2">
      <c r="B12" s="2" t="s">
        <v>3</v>
      </c>
      <c r="C12" s="1">
        <v>1.1426628999999999</v>
      </c>
      <c r="D12" s="1">
        <v>0.83144940000000001</v>
      </c>
      <c r="E12" s="1">
        <v>0.74530960000000002</v>
      </c>
      <c r="F12" s="1">
        <v>0.54766344</v>
      </c>
      <c r="G12" s="1">
        <v>0.43097550000000001</v>
      </c>
      <c r="H12" s="1">
        <v>1.3122559300000001</v>
      </c>
    </row>
    <row r="13" spans="2:8" ht="18" x14ac:dyDescent="0.2">
      <c r="B13" s="2" t="s">
        <v>4</v>
      </c>
      <c r="C13" s="1">
        <v>12.72267299</v>
      </c>
      <c r="D13" s="1">
        <v>12.205083699999999</v>
      </c>
      <c r="E13" s="1">
        <v>14.813222400000001</v>
      </c>
      <c r="F13" s="1">
        <v>8.3404275000000005</v>
      </c>
      <c r="G13" s="1">
        <v>10.4561882</v>
      </c>
      <c r="H13" s="1">
        <v>13.230844599999999</v>
      </c>
    </row>
    <row r="15" spans="2:8" x14ac:dyDescent="0.2">
      <c r="B15" t="s">
        <v>13</v>
      </c>
      <c r="C15" s="1"/>
      <c r="D15" s="1"/>
      <c r="E15" s="1"/>
      <c r="F15" s="1"/>
      <c r="G15" s="1"/>
      <c r="H15" s="1"/>
    </row>
    <row r="17" spans="2:8" ht="18" x14ac:dyDescent="0.2">
      <c r="B17" s="2" t="s">
        <v>3</v>
      </c>
      <c r="C17" s="1">
        <v>0.98112555000000001</v>
      </c>
      <c r="D17" s="1">
        <v>1.0099756799999999</v>
      </c>
      <c r="E17" s="1">
        <v>1.0089071700000001</v>
      </c>
      <c r="F17" s="1">
        <v>1.1544732799999999</v>
      </c>
      <c r="G17" s="1">
        <v>0.92270015999999999</v>
      </c>
      <c r="H17" s="1">
        <v>1.05109758</v>
      </c>
    </row>
    <row r="18" spans="2:8" ht="18" x14ac:dyDescent="0.2">
      <c r="B18" s="2" t="s">
        <v>4</v>
      </c>
      <c r="C18" s="1">
        <v>1.4023825599999999</v>
      </c>
      <c r="D18" s="1">
        <v>1.35335151</v>
      </c>
      <c r="E18" s="1">
        <v>1.53993797</v>
      </c>
      <c r="F18" s="1">
        <v>1.7592748600000001</v>
      </c>
      <c r="G18" s="1">
        <v>1.52397122</v>
      </c>
      <c r="H18" s="1">
        <v>1.62448825</v>
      </c>
    </row>
    <row r="20" spans="2:8" x14ac:dyDescent="0.2">
      <c r="B20" t="s">
        <v>14</v>
      </c>
      <c r="C20" t="s">
        <v>15</v>
      </c>
    </row>
    <row r="22" spans="2:8" ht="18" x14ac:dyDescent="0.2">
      <c r="B22" s="2" t="s">
        <v>3</v>
      </c>
      <c r="C22" s="1">
        <v>0.1</v>
      </c>
      <c r="D22" s="1">
        <v>0</v>
      </c>
      <c r="E22" s="1">
        <v>0.05</v>
      </c>
      <c r="F22" s="1">
        <v>0</v>
      </c>
      <c r="G22" s="1">
        <v>0</v>
      </c>
      <c r="H22" s="1">
        <v>0.08</v>
      </c>
    </row>
    <row r="23" spans="2:8" ht="18" x14ac:dyDescent="0.2">
      <c r="B23" s="2" t="s">
        <v>4</v>
      </c>
      <c r="C23" s="1">
        <v>7.3643121000000002</v>
      </c>
      <c r="D23" s="1">
        <v>4.3753319900000003</v>
      </c>
      <c r="E23" s="1">
        <v>5.3809333099999996</v>
      </c>
      <c r="F23" s="1">
        <v>8.7002145930000001</v>
      </c>
      <c r="G23" s="1">
        <v>9.1947355099999992</v>
      </c>
      <c r="H23" s="1">
        <v>7.9557030099999997</v>
      </c>
    </row>
  </sheetData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70E8F-E8A0-3240-8D2B-33A967C5936B}">
  <dimension ref="B2:IR93"/>
  <sheetViews>
    <sheetView topLeftCell="A64" workbookViewId="0">
      <selection activeCell="O19" sqref="O19"/>
    </sheetView>
  </sheetViews>
  <sheetFormatPr baseColWidth="10" defaultRowHeight="16" x14ac:dyDescent="0.2"/>
  <sheetData>
    <row r="2" spans="3:252" x14ac:dyDescent="0.2">
      <c r="C2" t="s">
        <v>16</v>
      </c>
    </row>
    <row r="3" spans="3:252" ht="18" x14ac:dyDescent="0.2">
      <c r="C3" s="6"/>
      <c r="D3" s="7" t="s">
        <v>3</v>
      </c>
      <c r="E3" s="6"/>
      <c r="H3" s="2" t="s">
        <v>4</v>
      </c>
    </row>
    <row r="4" spans="3:252" x14ac:dyDescent="0.2">
      <c r="C4" s="6" t="s">
        <v>82</v>
      </c>
      <c r="D4" s="6" t="s">
        <v>83</v>
      </c>
      <c r="E4" s="6" t="s">
        <v>84</v>
      </c>
      <c r="G4" s="6" t="s">
        <v>82</v>
      </c>
      <c r="H4" s="6" t="s">
        <v>83</v>
      </c>
      <c r="I4" s="6" t="s">
        <v>84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</row>
    <row r="5" spans="3:252" x14ac:dyDescent="0.2">
      <c r="C5" s="1">
        <v>42.652999999999999</v>
      </c>
      <c r="D5" s="1">
        <v>48.706000000000003</v>
      </c>
      <c r="E5" s="1">
        <v>51.863</v>
      </c>
      <c r="F5" s="1"/>
      <c r="G5" s="1">
        <v>65.37</v>
      </c>
      <c r="H5" s="1">
        <v>82.682000000000002</v>
      </c>
      <c r="I5" s="1">
        <v>85.7</v>
      </c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  <c r="AM5" s="1"/>
      <c r="AN5" s="1"/>
      <c r="AO5" s="1"/>
      <c r="AP5" s="1"/>
      <c r="AQ5" s="1"/>
      <c r="AR5" s="1"/>
      <c r="AS5" s="1"/>
      <c r="AT5" s="1"/>
      <c r="AU5" s="1"/>
      <c r="AV5" s="1"/>
      <c r="AW5" s="1"/>
      <c r="AX5" s="1"/>
      <c r="AY5" s="1"/>
      <c r="AZ5" s="1"/>
      <c r="BA5" s="1"/>
      <c r="BB5" s="1"/>
      <c r="BC5" s="1"/>
      <c r="BD5" s="1"/>
      <c r="BE5" s="1"/>
      <c r="BF5" s="1"/>
      <c r="BG5" s="1"/>
      <c r="BH5" s="1"/>
      <c r="BI5" s="1"/>
      <c r="BJ5" s="1"/>
      <c r="BK5" s="1"/>
      <c r="BL5" s="1"/>
      <c r="BM5" s="1"/>
      <c r="BN5" s="1"/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  <c r="CU5" s="1"/>
      <c r="CV5" s="1"/>
      <c r="CW5" s="1"/>
      <c r="CX5" s="1"/>
      <c r="CY5" s="1"/>
      <c r="CZ5" s="1"/>
      <c r="DA5" s="1"/>
      <c r="DB5" s="1"/>
      <c r="DC5" s="1"/>
      <c r="DD5" s="1"/>
      <c r="DE5" s="1"/>
      <c r="DF5" s="1"/>
      <c r="DG5" s="1"/>
      <c r="DH5" s="1"/>
      <c r="DI5" s="1"/>
      <c r="DJ5" s="1"/>
      <c r="DK5" s="1"/>
      <c r="DL5" s="1"/>
      <c r="DM5" s="1"/>
      <c r="DN5" s="1"/>
      <c r="DO5" s="1"/>
      <c r="DP5" s="1"/>
      <c r="DQ5" s="1"/>
      <c r="DR5" s="1"/>
      <c r="DS5" s="1"/>
      <c r="DT5" s="1"/>
      <c r="DU5" s="1"/>
      <c r="DV5" s="1"/>
      <c r="DW5" s="1"/>
      <c r="DX5" s="1"/>
      <c r="DY5" s="1"/>
      <c r="DZ5" s="1"/>
      <c r="EA5" s="1"/>
      <c r="EB5" s="1"/>
      <c r="EC5" s="1"/>
      <c r="ED5" s="1"/>
      <c r="EE5" s="1"/>
      <c r="EF5" s="1"/>
      <c r="EG5" s="1"/>
      <c r="EH5" s="1"/>
      <c r="EI5" s="1"/>
      <c r="EJ5" s="1"/>
      <c r="EK5" s="1"/>
      <c r="EL5" s="1"/>
      <c r="EM5" s="1"/>
      <c r="EN5" s="1"/>
      <c r="EO5" s="1"/>
      <c r="EP5" s="1"/>
      <c r="EQ5" s="1"/>
      <c r="ER5" s="1"/>
      <c r="ES5" s="1"/>
      <c r="ET5" s="1"/>
      <c r="EU5" s="1"/>
      <c r="EV5" s="1"/>
      <c r="EW5" s="1"/>
      <c r="EX5" s="1"/>
      <c r="EY5" s="1"/>
      <c r="EZ5" s="1"/>
      <c r="FA5" s="1"/>
      <c r="FB5" s="1"/>
      <c r="FC5" s="1"/>
      <c r="FD5" s="1"/>
      <c r="FE5" s="1"/>
      <c r="FF5" s="1"/>
      <c r="FG5" s="1"/>
      <c r="FH5" s="1"/>
      <c r="FI5" s="1"/>
      <c r="FJ5" s="1"/>
      <c r="FK5" s="1"/>
      <c r="FL5" s="1"/>
      <c r="FM5" s="1"/>
      <c r="FN5" s="1"/>
      <c r="FO5" s="1"/>
      <c r="FP5" s="1"/>
      <c r="FQ5" s="1"/>
      <c r="FR5" s="1"/>
      <c r="FS5" s="1"/>
      <c r="FT5" s="1"/>
      <c r="FU5" s="1"/>
      <c r="FV5" s="1"/>
      <c r="FW5" s="1"/>
      <c r="FX5" s="1"/>
      <c r="FY5" s="1"/>
      <c r="FZ5" s="1"/>
      <c r="GA5" s="1"/>
      <c r="GB5" s="1"/>
      <c r="GC5" s="1"/>
      <c r="GD5" s="1"/>
      <c r="GE5" s="1"/>
      <c r="GF5" s="1"/>
      <c r="GG5" s="1"/>
      <c r="GH5" s="1"/>
      <c r="GI5" s="1"/>
      <c r="GJ5" s="1"/>
      <c r="GK5" s="1"/>
      <c r="GL5" s="1"/>
      <c r="GM5" s="1"/>
      <c r="GN5" s="1"/>
      <c r="GO5" s="1"/>
      <c r="GP5" s="1"/>
      <c r="GQ5" s="1"/>
      <c r="GR5" s="1"/>
      <c r="GS5" s="1"/>
      <c r="GT5" s="1"/>
      <c r="GU5" s="1"/>
      <c r="GV5" s="1"/>
      <c r="GW5" s="1"/>
      <c r="GX5" s="1"/>
      <c r="GY5" s="1"/>
      <c r="GZ5" s="1"/>
      <c r="HA5" s="1"/>
      <c r="HB5" s="1"/>
      <c r="HC5" s="1"/>
      <c r="HD5" s="1"/>
      <c r="HE5" s="1"/>
      <c r="HF5" s="1"/>
      <c r="HG5" s="1"/>
      <c r="HH5" s="1"/>
      <c r="HI5" s="1"/>
      <c r="HJ5" s="1"/>
      <c r="HK5" s="1"/>
      <c r="HL5" s="1"/>
      <c r="HM5" s="1"/>
      <c r="HN5" s="1"/>
      <c r="HO5" s="1"/>
      <c r="HP5" s="1"/>
      <c r="HQ5" s="1"/>
      <c r="HR5" s="1"/>
      <c r="HS5" s="1"/>
      <c r="HT5" s="1"/>
      <c r="HU5" s="1"/>
      <c r="HV5" s="1"/>
      <c r="HW5" s="1"/>
      <c r="HX5" s="1"/>
      <c r="HY5" s="1"/>
      <c r="HZ5" s="1"/>
      <c r="IA5" s="1"/>
      <c r="IB5" s="1"/>
      <c r="IC5" s="1"/>
      <c r="ID5" s="1"/>
      <c r="IE5" s="1"/>
      <c r="IF5" s="1"/>
      <c r="IG5" s="1"/>
      <c r="IH5" s="1"/>
      <c r="II5" s="1"/>
      <c r="IJ5" s="1"/>
      <c r="IK5" s="1"/>
      <c r="IL5" s="1"/>
      <c r="IM5" s="1"/>
      <c r="IN5" s="1"/>
      <c r="IO5" s="1"/>
      <c r="IP5" s="1"/>
      <c r="IQ5" s="1"/>
      <c r="IR5" s="1"/>
    </row>
    <row r="6" spans="3:252" x14ac:dyDescent="0.2">
      <c r="C6" s="1">
        <v>42.722000000000001</v>
      </c>
      <c r="D6" s="1">
        <v>51.798000000000002</v>
      </c>
      <c r="E6" s="1">
        <v>46.667000000000002</v>
      </c>
      <c r="F6" s="1"/>
      <c r="G6" s="1">
        <v>86.665999999999997</v>
      </c>
      <c r="H6" s="1">
        <v>82.326999999999998</v>
      </c>
      <c r="I6" s="1">
        <v>84.676000000000002</v>
      </c>
    </row>
    <row r="7" spans="3:252" x14ac:dyDescent="0.2">
      <c r="C7" s="1">
        <v>35.826999999999998</v>
      </c>
      <c r="D7" s="1">
        <v>51.674999999999997</v>
      </c>
      <c r="E7" s="1">
        <v>49.494999999999997</v>
      </c>
      <c r="F7" s="1"/>
      <c r="G7" s="1">
        <v>83.575999999999993</v>
      </c>
      <c r="H7" s="1">
        <v>134.25899999999999</v>
      </c>
      <c r="I7" s="1">
        <v>102.33</v>
      </c>
    </row>
    <row r="8" spans="3:252" x14ac:dyDescent="0.2">
      <c r="C8" s="1">
        <v>45.783999999999999</v>
      </c>
      <c r="D8" s="1">
        <v>49.720999999999997</v>
      </c>
      <c r="E8" s="1">
        <v>56.584000000000003</v>
      </c>
      <c r="F8" s="1"/>
      <c r="G8" s="1">
        <v>116.937</v>
      </c>
      <c r="H8" s="1">
        <v>149.22800000000001</v>
      </c>
      <c r="I8" s="1">
        <v>62.953000000000003</v>
      </c>
    </row>
    <row r="9" spans="3:252" x14ac:dyDescent="0.2">
      <c r="C9" s="1">
        <v>33.853000000000002</v>
      </c>
      <c r="D9" s="1">
        <v>50.662999999999997</v>
      </c>
      <c r="E9" s="1">
        <v>37.356999999999999</v>
      </c>
      <c r="F9" s="1"/>
      <c r="G9" s="1">
        <v>129.79300000000001</v>
      </c>
      <c r="H9" s="1">
        <v>205.46299999999999</v>
      </c>
      <c r="I9" s="1">
        <v>83.986000000000004</v>
      </c>
    </row>
    <row r="10" spans="3:252" x14ac:dyDescent="0.2">
      <c r="C10" s="1">
        <v>33.396000000000001</v>
      </c>
      <c r="D10" s="1">
        <v>46.548999999999999</v>
      </c>
      <c r="E10" s="1">
        <v>46.648000000000003</v>
      </c>
      <c r="F10" s="1"/>
      <c r="G10" s="1">
        <v>102.32</v>
      </c>
      <c r="H10" s="1">
        <v>134.20500000000001</v>
      </c>
      <c r="I10" s="1">
        <v>79.355999999999995</v>
      </c>
    </row>
    <row r="11" spans="3:252" x14ac:dyDescent="0.2">
      <c r="C11" s="1">
        <v>31.870999999999999</v>
      </c>
      <c r="D11" s="1">
        <v>38.372</v>
      </c>
      <c r="E11" s="1">
        <v>36.271000000000001</v>
      </c>
      <c r="F11" s="1"/>
      <c r="G11" s="1">
        <v>83.575999999999993</v>
      </c>
      <c r="H11" s="1">
        <v>153.73599999999999</v>
      </c>
      <c r="I11" s="1">
        <v>96.816000000000003</v>
      </c>
    </row>
    <row r="12" spans="3:252" x14ac:dyDescent="0.2">
      <c r="C12" s="1">
        <v>32.841999999999999</v>
      </c>
      <c r="D12" s="1">
        <v>53.694000000000003</v>
      </c>
      <c r="E12" s="1">
        <v>32</v>
      </c>
      <c r="F12" s="1"/>
      <c r="G12" s="1">
        <v>51.917000000000002</v>
      </c>
      <c r="H12" s="1">
        <v>196.11500000000001</v>
      </c>
      <c r="I12" s="1">
        <v>183.251</v>
      </c>
    </row>
    <row r="13" spans="3:252" x14ac:dyDescent="0.2">
      <c r="C13" s="1">
        <v>15.689</v>
      </c>
      <c r="D13" s="1">
        <v>40.222000000000001</v>
      </c>
      <c r="E13" s="1">
        <v>49.781999999999996</v>
      </c>
      <c r="F13" s="1"/>
      <c r="G13" s="1">
        <v>47.277999999999999</v>
      </c>
      <c r="H13" s="1">
        <v>84.602999999999994</v>
      </c>
      <c r="I13" s="1">
        <v>125.357</v>
      </c>
    </row>
    <row r="14" spans="3:252" x14ac:dyDescent="0.2">
      <c r="C14" s="1">
        <v>22.39</v>
      </c>
      <c r="D14" s="1">
        <v>52.598999999999997</v>
      </c>
      <c r="E14" s="1">
        <v>42.686999999999998</v>
      </c>
      <c r="F14" s="1"/>
      <c r="G14" s="1">
        <v>46.499000000000002</v>
      </c>
      <c r="H14" s="1">
        <v>160.43100000000001</v>
      </c>
      <c r="I14" s="1">
        <v>91.566000000000003</v>
      </c>
    </row>
    <row r="15" spans="3:252" x14ac:dyDescent="0.2">
      <c r="C15" s="1">
        <v>26.88</v>
      </c>
      <c r="D15" s="1">
        <v>33.052999999999997</v>
      </c>
      <c r="E15" s="1">
        <v>36.098999999999997</v>
      </c>
      <c r="F15" s="1"/>
      <c r="G15" s="1">
        <v>99.12</v>
      </c>
      <c r="H15" s="1">
        <v>142.23599999999999</v>
      </c>
      <c r="I15" s="1">
        <v>67.899000000000001</v>
      </c>
    </row>
    <row r="16" spans="3:252" x14ac:dyDescent="0.2">
      <c r="C16" s="1">
        <v>27.806999999999999</v>
      </c>
      <c r="D16" s="1">
        <v>105.026</v>
      </c>
      <c r="E16" s="1">
        <v>44.720999999999997</v>
      </c>
      <c r="F16" s="1"/>
      <c r="G16" s="1">
        <v>75.724000000000004</v>
      </c>
      <c r="H16" s="1">
        <v>89.224000000000004</v>
      </c>
      <c r="I16" s="1">
        <v>95.569000000000003</v>
      </c>
    </row>
    <row r="17" spans="3:9" x14ac:dyDescent="0.2">
      <c r="C17" s="1">
        <v>19.783000000000001</v>
      </c>
      <c r="D17" s="1">
        <v>78.117999999999995</v>
      </c>
      <c r="E17" s="1">
        <v>49.405000000000001</v>
      </c>
      <c r="F17" s="1"/>
      <c r="G17" s="1">
        <v>72.622</v>
      </c>
      <c r="H17" s="1">
        <v>93.344999999999999</v>
      </c>
      <c r="I17" s="1">
        <v>111.185</v>
      </c>
    </row>
    <row r="18" spans="3:9" x14ac:dyDescent="0.2">
      <c r="C18" s="1">
        <v>20.190000000000001</v>
      </c>
      <c r="D18" s="1">
        <v>57.975000000000001</v>
      </c>
      <c r="E18" s="1">
        <v>36.781999999999996</v>
      </c>
      <c r="F18" s="1"/>
      <c r="G18" s="1">
        <v>118.735</v>
      </c>
      <c r="H18" s="1">
        <v>63.033000000000001</v>
      </c>
      <c r="I18" s="1">
        <v>78.388000000000005</v>
      </c>
    </row>
    <row r="19" spans="3:9" x14ac:dyDescent="0.2">
      <c r="C19" s="1">
        <v>25.186</v>
      </c>
      <c r="D19" s="1">
        <v>32.805</v>
      </c>
      <c r="E19" s="1">
        <v>91.466999999999999</v>
      </c>
      <c r="F19" s="1"/>
      <c r="G19" s="1">
        <v>105.717</v>
      </c>
      <c r="H19" s="1">
        <v>158.23099999999999</v>
      </c>
      <c r="I19" s="1">
        <v>64.942999999999998</v>
      </c>
    </row>
    <row r="20" spans="3:9" x14ac:dyDescent="0.2">
      <c r="C20" s="1">
        <v>28.545999999999999</v>
      </c>
      <c r="D20" s="1">
        <v>42.826999999999998</v>
      </c>
      <c r="E20" s="1">
        <v>44.322000000000003</v>
      </c>
      <c r="F20" s="1"/>
      <c r="G20" s="1">
        <v>121.652</v>
      </c>
      <c r="H20" s="1">
        <v>100.285</v>
      </c>
      <c r="I20" s="1">
        <v>191.631</v>
      </c>
    </row>
    <row r="21" spans="3:9" x14ac:dyDescent="0.2">
      <c r="C21" s="1">
        <v>25.876999999999999</v>
      </c>
      <c r="D21" s="1">
        <v>62.951000000000001</v>
      </c>
      <c r="E21" s="1">
        <v>32.469000000000001</v>
      </c>
      <c r="F21" s="1"/>
      <c r="G21" s="1">
        <v>96.884</v>
      </c>
      <c r="H21" s="1">
        <v>86.522999999999996</v>
      </c>
      <c r="I21" s="1">
        <v>216.15100000000001</v>
      </c>
    </row>
    <row r="22" spans="3:9" x14ac:dyDescent="0.2">
      <c r="C22" s="1">
        <v>30.149000000000001</v>
      </c>
      <c r="D22" s="1">
        <v>90.614999999999995</v>
      </c>
      <c r="E22" s="1">
        <v>36.393000000000001</v>
      </c>
      <c r="F22" s="1"/>
      <c r="G22" s="1">
        <v>187.44399999999999</v>
      </c>
      <c r="H22" s="1">
        <v>82.504999999999995</v>
      </c>
      <c r="I22" s="1">
        <v>139.209</v>
      </c>
    </row>
    <row r="23" spans="3:9" x14ac:dyDescent="0.2">
      <c r="C23" s="1">
        <v>32.655999999999999</v>
      </c>
      <c r="D23" s="1">
        <v>56.883000000000003</v>
      </c>
      <c r="E23" s="1">
        <v>53.332999999999998</v>
      </c>
      <c r="F23" s="1"/>
      <c r="G23" s="1">
        <v>67.567999999999998</v>
      </c>
      <c r="H23" s="1">
        <v>90.807000000000002</v>
      </c>
      <c r="I23" s="1">
        <v>172.66800000000001</v>
      </c>
    </row>
    <row r="24" spans="3:9" x14ac:dyDescent="0.2">
      <c r="C24" s="1">
        <v>23.494</v>
      </c>
      <c r="D24" s="1">
        <v>50.662999999999997</v>
      </c>
      <c r="E24" s="1">
        <v>34.768999999999998</v>
      </c>
      <c r="F24" s="1"/>
      <c r="G24" s="1">
        <v>75.289000000000001</v>
      </c>
      <c r="H24" s="1">
        <v>113.667</v>
      </c>
      <c r="I24" s="1">
        <v>208.18199999999999</v>
      </c>
    </row>
    <row r="25" spans="3:9" x14ac:dyDescent="0.2">
      <c r="C25" s="1">
        <v>23.952000000000002</v>
      </c>
      <c r="D25" s="1">
        <v>101.371</v>
      </c>
      <c r="E25" s="1">
        <v>42.686999999999998</v>
      </c>
      <c r="F25" s="1"/>
      <c r="G25" s="1">
        <v>74.753</v>
      </c>
      <c r="H25" s="1">
        <v>167.64400000000001</v>
      </c>
      <c r="I25" s="1">
        <v>79.676000000000002</v>
      </c>
    </row>
    <row r="26" spans="3:9" x14ac:dyDescent="0.2">
      <c r="C26" s="1">
        <v>32.904000000000003</v>
      </c>
      <c r="D26" s="1">
        <v>40.805999999999997</v>
      </c>
      <c r="E26" s="1">
        <v>56.079000000000001</v>
      </c>
      <c r="F26" s="1"/>
      <c r="G26" s="1">
        <v>116.248</v>
      </c>
      <c r="H26" s="1">
        <v>118.911</v>
      </c>
      <c r="I26" s="1">
        <v>101.652</v>
      </c>
    </row>
    <row r="27" spans="3:9" x14ac:dyDescent="0.2">
      <c r="C27" s="1">
        <v>28.79</v>
      </c>
      <c r="D27" s="1">
        <v>32.47</v>
      </c>
      <c r="E27" s="1">
        <v>78.745999999999995</v>
      </c>
      <c r="F27" s="1"/>
      <c r="G27" s="1">
        <v>130.179</v>
      </c>
      <c r="H27" s="1">
        <v>125.631</v>
      </c>
      <c r="I27" s="1">
        <v>151.227</v>
      </c>
    </row>
    <row r="28" spans="3:9" x14ac:dyDescent="0.2">
      <c r="C28" s="1">
        <v>28.170999999999999</v>
      </c>
      <c r="D28" s="1">
        <v>51.305</v>
      </c>
      <c r="E28" s="1">
        <v>125.255</v>
      </c>
      <c r="F28" s="1"/>
      <c r="G28" s="1">
        <v>210.34299999999999</v>
      </c>
      <c r="H28" s="1">
        <v>197.06299999999999</v>
      </c>
      <c r="I28" s="1">
        <v>71.192999999999998</v>
      </c>
    </row>
    <row r="29" spans="3:9" x14ac:dyDescent="0.2">
      <c r="C29" s="1">
        <v>26.533000000000001</v>
      </c>
      <c r="D29" s="1">
        <v>55.866999999999997</v>
      </c>
      <c r="E29" s="1">
        <v>90.667000000000002</v>
      </c>
      <c r="F29" s="1"/>
      <c r="G29" s="1">
        <v>125.057</v>
      </c>
      <c r="H29" s="1">
        <v>221.22800000000001</v>
      </c>
      <c r="I29" s="1">
        <v>73.355999999999995</v>
      </c>
    </row>
    <row r="30" spans="3:9" x14ac:dyDescent="0.2">
      <c r="C30" s="1">
        <v>17.149000000000001</v>
      </c>
      <c r="D30" s="1">
        <v>45.92</v>
      </c>
      <c r="E30" s="1">
        <v>62.197000000000003</v>
      </c>
      <c r="F30" s="1"/>
      <c r="G30" s="1">
        <v>153.50800000000001</v>
      </c>
      <c r="H30" s="1">
        <v>108.80800000000001</v>
      </c>
      <c r="I30" s="1">
        <v>77.22</v>
      </c>
    </row>
    <row r="31" spans="3:9" x14ac:dyDescent="0.2">
      <c r="C31" s="1">
        <v>18.173999999999999</v>
      </c>
      <c r="D31" s="1">
        <v>56.883000000000003</v>
      </c>
      <c r="E31" s="1">
        <v>70.453000000000003</v>
      </c>
      <c r="F31" s="1"/>
      <c r="G31" s="1">
        <v>76.444000000000003</v>
      </c>
      <c r="H31" s="1">
        <v>114.05200000000001</v>
      </c>
      <c r="I31" s="1">
        <v>85.147000000000006</v>
      </c>
    </row>
    <row r="32" spans="3:9" x14ac:dyDescent="0.2">
      <c r="C32" s="1">
        <v>23.427</v>
      </c>
      <c r="D32" s="1">
        <v>63.426000000000002</v>
      </c>
      <c r="E32" s="1">
        <v>55.072000000000003</v>
      </c>
      <c r="F32" s="1"/>
      <c r="G32" s="1">
        <v>97.896000000000001</v>
      </c>
      <c r="H32" s="1">
        <v>99.994</v>
      </c>
      <c r="I32" s="1">
        <v>121.468</v>
      </c>
    </row>
    <row r="33" spans="3:9" x14ac:dyDescent="0.2">
      <c r="C33" s="1">
        <v>19.507000000000001</v>
      </c>
      <c r="D33" s="1">
        <v>71.457999999999998</v>
      </c>
      <c r="E33" s="1">
        <v>43.594000000000001</v>
      </c>
      <c r="F33" s="1"/>
      <c r="G33" s="1">
        <v>93.350999999999999</v>
      </c>
      <c r="H33" s="1">
        <v>100.14</v>
      </c>
      <c r="I33" s="1">
        <v>102.613</v>
      </c>
    </row>
    <row r="34" spans="3:9" x14ac:dyDescent="0.2">
      <c r="C34" s="1">
        <v>25.213000000000001</v>
      </c>
      <c r="D34" s="1">
        <v>39.378</v>
      </c>
      <c r="E34" s="1">
        <v>44.720999999999997</v>
      </c>
      <c r="F34" s="1"/>
      <c r="G34" s="1">
        <v>108.715</v>
      </c>
      <c r="H34" s="1">
        <v>142.185</v>
      </c>
      <c r="I34" s="1">
        <v>124.074</v>
      </c>
    </row>
    <row r="35" spans="3:9" x14ac:dyDescent="0.2">
      <c r="C35" s="1">
        <v>28.931000000000001</v>
      </c>
      <c r="D35" s="1">
        <v>39.192</v>
      </c>
      <c r="E35" s="1">
        <v>69.346000000000004</v>
      </c>
      <c r="F35" s="1"/>
      <c r="G35" s="1">
        <v>111.107</v>
      </c>
      <c r="H35" s="1">
        <v>266.82600000000002</v>
      </c>
      <c r="I35" s="1">
        <v>113.675</v>
      </c>
    </row>
    <row r="36" spans="3:9" x14ac:dyDescent="0.2">
      <c r="C36" s="1">
        <v>30.949000000000002</v>
      </c>
      <c r="D36" s="1">
        <v>60.597000000000001</v>
      </c>
      <c r="E36" s="1">
        <v>52</v>
      </c>
      <c r="F36" s="1"/>
      <c r="G36" s="1">
        <v>88.655000000000001</v>
      </c>
      <c r="H36" s="1">
        <v>335.64699999999999</v>
      </c>
      <c r="I36" s="1">
        <v>129.24100000000001</v>
      </c>
    </row>
    <row r="37" spans="3:9" x14ac:dyDescent="0.2">
      <c r="C37" s="1">
        <v>26.788</v>
      </c>
      <c r="D37" s="1">
        <v>34.134999999999998</v>
      </c>
      <c r="E37" s="1">
        <v>49.170999999999999</v>
      </c>
      <c r="F37" s="1"/>
      <c r="G37" s="1">
        <v>36.761000000000003</v>
      </c>
      <c r="H37" s="1">
        <v>111.297</v>
      </c>
      <c r="I37" s="1">
        <v>100.102</v>
      </c>
    </row>
    <row r="38" spans="3:9" x14ac:dyDescent="0.2">
      <c r="C38" s="1">
        <v>23.952000000000002</v>
      </c>
      <c r="D38" s="1">
        <v>34.109000000000002</v>
      </c>
      <c r="E38" s="1">
        <v>48.332000000000001</v>
      </c>
      <c r="F38" s="1"/>
      <c r="G38" s="1">
        <v>66.915999999999997</v>
      </c>
      <c r="H38" s="1">
        <v>76.486999999999995</v>
      </c>
      <c r="I38" s="1">
        <v>56.884999999999998</v>
      </c>
    </row>
    <row r="39" spans="3:9" x14ac:dyDescent="0.2">
      <c r="C39" s="1">
        <v>29.968</v>
      </c>
      <c r="D39" s="1">
        <v>46.744</v>
      </c>
      <c r="E39" s="1">
        <v>42.853999999999999</v>
      </c>
      <c r="F39" s="1"/>
      <c r="G39" s="1">
        <v>98.971999999999994</v>
      </c>
      <c r="H39" s="1">
        <v>126.182</v>
      </c>
      <c r="I39" s="1">
        <v>69.066999999999993</v>
      </c>
    </row>
    <row r="40" spans="3:9" x14ac:dyDescent="0.2">
      <c r="C40" s="1">
        <v>24.084</v>
      </c>
      <c r="D40" s="1">
        <v>54.417000000000002</v>
      </c>
      <c r="E40" s="1">
        <v>49.621000000000002</v>
      </c>
      <c r="F40" s="1"/>
      <c r="G40" s="1">
        <v>63.094999999999999</v>
      </c>
      <c r="H40" s="1">
        <v>206.13800000000001</v>
      </c>
      <c r="I40" s="1">
        <v>127.884</v>
      </c>
    </row>
    <row r="41" spans="3:9" x14ac:dyDescent="0.2">
      <c r="C41" s="1">
        <v>53.878</v>
      </c>
      <c r="D41" s="1">
        <v>64.617999999999995</v>
      </c>
      <c r="E41" s="1">
        <v>37.19</v>
      </c>
      <c r="F41" s="1"/>
      <c r="G41" s="1">
        <v>68.373999999999995</v>
      </c>
      <c r="H41" s="1">
        <v>254.22499999999999</v>
      </c>
      <c r="I41" s="1">
        <v>95.644999999999996</v>
      </c>
    </row>
    <row r="42" spans="3:9" x14ac:dyDescent="0.2">
      <c r="C42" s="1">
        <v>37.667999999999999</v>
      </c>
      <c r="D42" s="1">
        <v>50.176000000000002</v>
      </c>
      <c r="E42" s="1">
        <v>54.715000000000003</v>
      </c>
      <c r="F42" s="1"/>
      <c r="G42" s="1">
        <v>97.671999999999997</v>
      </c>
      <c r="H42" s="1">
        <v>153.83099999999999</v>
      </c>
      <c r="I42" s="1">
        <v>85.995999999999995</v>
      </c>
    </row>
    <row r="43" spans="3:9" x14ac:dyDescent="0.2">
      <c r="C43" s="1">
        <v>29.596</v>
      </c>
      <c r="D43" s="1">
        <v>56.725000000000001</v>
      </c>
      <c r="E43" s="1">
        <v>57.256</v>
      </c>
      <c r="F43" s="1"/>
      <c r="G43" s="1">
        <v>115.46</v>
      </c>
      <c r="H43" s="1">
        <v>192.184</v>
      </c>
      <c r="I43" s="1">
        <v>74.584999999999994</v>
      </c>
    </row>
    <row r="44" spans="3:9" x14ac:dyDescent="0.2">
      <c r="C44" s="1">
        <v>66.042000000000002</v>
      </c>
      <c r="D44" s="1">
        <v>53.747999999999998</v>
      </c>
      <c r="E44" s="1">
        <v>50.262</v>
      </c>
      <c r="F44" s="1"/>
      <c r="G44" s="1">
        <v>111.435</v>
      </c>
      <c r="H44" s="1">
        <v>116.429</v>
      </c>
      <c r="I44" s="1">
        <v>139.93899999999999</v>
      </c>
    </row>
    <row r="45" spans="3:9" x14ac:dyDescent="0.2">
      <c r="C45" s="1">
        <v>40.448</v>
      </c>
      <c r="D45" s="1">
        <v>45.606999999999999</v>
      </c>
      <c r="E45" s="1">
        <v>46.667000000000002</v>
      </c>
      <c r="F45" s="1"/>
      <c r="G45" s="1">
        <v>110.84399999999999</v>
      </c>
      <c r="H45" s="1">
        <v>59.387</v>
      </c>
      <c r="I45" s="1">
        <v>183.54900000000001</v>
      </c>
    </row>
    <row r="46" spans="3:9" x14ac:dyDescent="0.2">
      <c r="C46" s="1">
        <v>42.985999999999997</v>
      </c>
      <c r="D46" s="1">
        <v>60.941000000000003</v>
      </c>
      <c r="E46" s="1">
        <v>32</v>
      </c>
      <c r="F46" s="1"/>
      <c r="G46" s="1">
        <v>89.841999999999999</v>
      </c>
      <c r="H46" s="1">
        <v>109.504</v>
      </c>
      <c r="I46" s="1">
        <v>192.82300000000001</v>
      </c>
    </row>
    <row r="47" spans="3:9" x14ac:dyDescent="0.2">
      <c r="C47" s="1">
        <v>51.561</v>
      </c>
      <c r="D47" s="1">
        <v>65.659000000000006</v>
      </c>
      <c r="E47" s="1">
        <v>40.616999999999997</v>
      </c>
      <c r="F47" s="1"/>
      <c r="G47" s="1">
        <v>82.376999999999995</v>
      </c>
      <c r="H47" s="1">
        <v>55.527000000000001</v>
      </c>
      <c r="I47" s="1">
        <v>119.749</v>
      </c>
    </row>
    <row r="48" spans="3:9" x14ac:dyDescent="0.2">
      <c r="C48" s="1">
        <v>36.347000000000001</v>
      </c>
      <c r="D48" s="1">
        <v>47.478999999999999</v>
      </c>
      <c r="E48" s="1">
        <v>44</v>
      </c>
      <c r="F48" s="1"/>
      <c r="G48" s="1">
        <v>84.435000000000002</v>
      </c>
      <c r="H48" s="1">
        <v>60.298000000000002</v>
      </c>
      <c r="I48" s="1">
        <v>145.61799999999999</v>
      </c>
    </row>
    <row r="49" spans="3:9" x14ac:dyDescent="0.2">
      <c r="C49" s="1">
        <v>46.329000000000001</v>
      </c>
      <c r="D49" s="1">
        <v>50.191000000000003</v>
      </c>
      <c r="E49" s="1">
        <v>37.712000000000003</v>
      </c>
      <c r="F49" s="1"/>
      <c r="G49" s="1">
        <v>91.174000000000007</v>
      </c>
      <c r="H49" s="1">
        <v>65.611999999999995</v>
      </c>
      <c r="I49" s="1">
        <v>125.473</v>
      </c>
    </row>
    <row r="50" spans="3:9" x14ac:dyDescent="0.2">
      <c r="C50" s="1">
        <v>96.119</v>
      </c>
      <c r="D50" s="1">
        <v>52.831000000000003</v>
      </c>
      <c r="E50" s="1">
        <v>48.073999999999998</v>
      </c>
      <c r="F50" s="1"/>
      <c r="G50" s="1">
        <v>103.58799999999999</v>
      </c>
      <c r="H50" s="1">
        <v>113.771</v>
      </c>
      <c r="I50" s="1">
        <v>95.34</v>
      </c>
    </row>
    <row r="51" spans="3:9" x14ac:dyDescent="0.2">
      <c r="C51" s="1">
        <v>29.504000000000001</v>
      </c>
      <c r="D51" s="1">
        <v>38.459000000000003</v>
      </c>
      <c r="E51" s="1">
        <v>34.768999999999998</v>
      </c>
      <c r="F51" s="1"/>
      <c r="G51" s="1">
        <v>135.809</v>
      </c>
      <c r="H51" s="1">
        <v>166.77699999999999</v>
      </c>
      <c r="I51" s="1">
        <v>98.046999999999997</v>
      </c>
    </row>
    <row r="52" spans="3:9" x14ac:dyDescent="0.2">
      <c r="C52" s="1">
        <v>47.771999999999998</v>
      </c>
      <c r="D52" s="1">
        <v>64.677000000000007</v>
      </c>
      <c r="E52" s="1">
        <v>54.975000000000001</v>
      </c>
      <c r="F52" s="1"/>
      <c r="G52" s="1">
        <v>100.437</v>
      </c>
      <c r="H52" s="1">
        <v>230.73099999999999</v>
      </c>
      <c r="I52" s="1">
        <v>137.739</v>
      </c>
    </row>
    <row r="53" spans="3:9" x14ac:dyDescent="0.2">
      <c r="C53" s="1">
        <v>53.575000000000003</v>
      </c>
      <c r="D53" s="1">
        <v>57.95</v>
      </c>
      <c r="E53" s="1">
        <v>50.191000000000003</v>
      </c>
      <c r="F53" s="1"/>
      <c r="G53" s="1">
        <v>105.128</v>
      </c>
      <c r="H53" s="1">
        <v>107.46</v>
      </c>
      <c r="I53" s="1">
        <v>77.828999999999994</v>
      </c>
    </row>
    <row r="54" spans="3:9" x14ac:dyDescent="0.2">
      <c r="C54" s="1">
        <v>35.896000000000001</v>
      </c>
      <c r="D54" s="1">
        <v>47.347000000000001</v>
      </c>
      <c r="E54" s="1">
        <v>40.704999999999998</v>
      </c>
      <c r="F54" s="1"/>
      <c r="G54" s="1">
        <v>160.714</v>
      </c>
      <c r="H54" s="1">
        <v>130.44499999999999</v>
      </c>
      <c r="I54" s="1">
        <v>143.023</v>
      </c>
    </row>
    <row r="55" spans="3:9" x14ac:dyDescent="0.2">
      <c r="C55" s="1">
        <v>58.978000000000002</v>
      </c>
      <c r="D55" s="1">
        <v>35.075000000000003</v>
      </c>
      <c r="E55" s="1">
        <v>47.14</v>
      </c>
      <c r="F55" s="1"/>
      <c r="G55" s="1">
        <v>119.684</v>
      </c>
      <c r="H55" s="1">
        <v>159.55699999999999</v>
      </c>
      <c r="I55" s="1">
        <v>146.24</v>
      </c>
    </row>
    <row r="56" spans="3:9" x14ac:dyDescent="0.2">
      <c r="C56" s="1">
        <v>36.595999999999997</v>
      </c>
      <c r="D56" s="1">
        <v>33.119</v>
      </c>
      <c r="E56" s="1">
        <v>28.503</v>
      </c>
      <c r="F56" s="1"/>
      <c r="G56" s="1">
        <v>260.91899999999998</v>
      </c>
      <c r="H56" s="1">
        <v>139.31399999999999</v>
      </c>
      <c r="I56" s="1">
        <v>94.382000000000005</v>
      </c>
    </row>
    <row r="57" spans="3:9" x14ac:dyDescent="0.2">
      <c r="C57" s="1">
        <v>33.308</v>
      </c>
      <c r="D57" s="1">
        <v>41.073999999999998</v>
      </c>
      <c r="E57" s="1">
        <v>42.667000000000002</v>
      </c>
      <c r="F57" s="1"/>
      <c r="G57" s="1">
        <v>225.63900000000001</v>
      </c>
      <c r="H57" s="1">
        <v>64.718999999999994</v>
      </c>
      <c r="I57" s="1">
        <v>61.491999999999997</v>
      </c>
    </row>
    <row r="58" spans="3:9" x14ac:dyDescent="0.2">
      <c r="C58" s="1">
        <v>57.091000000000001</v>
      </c>
      <c r="D58" s="1">
        <v>50.947000000000003</v>
      </c>
      <c r="E58" s="1">
        <v>29.605</v>
      </c>
      <c r="F58" s="1"/>
      <c r="G58" s="1">
        <v>150.21299999999999</v>
      </c>
      <c r="H58" s="1">
        <v>62.256</v>
      </c>
      <c r="I58" s="1">
        <v>48.613999999999997</v>
      </c>
    </row>
    <row r="59" spans="3:9" x14ac:dyDescent="0.2">
      <c r="C59" s="1">
        <v>70.070999999999998</v>
      </c>
      <c r="D59" s="1">
        <v>37.735999999999997</v>
      </c>
      <c r="E59" s="1">
        <v>44.561999999999998</v>
      </c>
      <c r="F59" s="1"/>
      <c r="G59" s="1">
        <v>96.581000000000003</v>
      </c>
      <c r="H59" s="1">
        <v>75.504999999999995</v>
      </c>
      <c r="I59" s="1">
        <v>62.256</v>
      </c>
    </row>
    <row r="60" spans="3:9" x14ac:dyDescent="0.2">
      <c r="C60" s="1">
        <v>112.143</v>
      </c>
      <c r="D60" s="1">
        <v>35.075000000000003</v>
      </c>
      <c r="E60" s="1">
        <v>41.845999999999997</v>
      </c>
      <c r="F60" s="1"/>
      <c r="G60" s="1">
        <v>80.356999999999999</v>
      </c>
      <c r="H60" s="1">
        <v>86.67</v>
      </c>
      <c r="I60" s="1">
        <v>71.650999999999996</v>
      </c>
    </row>
    <row r="61" spans="3:9" x14ac:dyDescent="0.2">
      <c r="C61" s="1">
        <v>40.537999999999997</v>
      </c>
      <c r="D61" s="1">
        <v>38.759</v>
      </c>
      <c r="E61" s="1">
        <v>40</v>
      </c>
      <c r="F61" s="1"/>
      <c r="G61" s="1">
        <v>81.260999999999996</v>
      </c>
      <c r="H61" s="1">
        <v>99.775000000000006</v>
      </c>
      <c r="I61" s="1">
        <v>66.328000000000003</v>
      </c>
    </row>
    <row r="62" spans="3:9" x14ac:dyDescent="0.2">
      <c r="C62" s="1">
        <v>36.677</v>
      </c>
      <c r="D62" s="1">
        <v>68.144000000000005</v>
      </c>
      <c r="E62" s="1">
        <v>61.390999999999998</v>
      </c>
      <c r="F62" s="1"/>
      <c r="G62" s="1">
        <v>108.41200000000001</v>
      </c>
      <c r="H62" s="1">
        <v>70.936999999999998</v>
      </c>
      <c r="I62" s="1">
        <v>68.751000000000005</v>
      </c>
    </row>
    <row r="63" spans="3:9" x14ac:dyDescent="0.2">
      <c r="C63" s="1">
        <v>33.381</v>
      </c>
      <c r="D63" s="1">
        <v>48.661999999999999</v>
      </c>
      <c r="E63" s="1">
        <v>26.667000000000002</v>
      </c>
      <c r="F63" s="1"/>
      <c r="G63" s="1">
        <v>100.583</v>
      </c>
      <c r="H63" s="1">
        <v>62.256</v>
      </c>
      <c r="I63" s="1">
        <v>59.387</v>
      </c>
    </row>
    <row r="64" spans="3:9" x14ac:dyDescent="0.2">
      <c r="C64" s="1">
        <v>57.218000000000004</v>
      </c>
      <c r="D64" s="1">
        <v>55.682000000000002</v>
      </c>
      <c r="E64" s="1">
        <v>40.110999999999997</v>
      </c>
      <c r="F64" s="1"/>
      <c r="G64" s="1">
        <v>131.63</v>
      </c>
      <c r="H64" s="1">
        <v>70.111999999999995</v>
      </c>
      <c r="I64" s="1">
        <v>59.875</v>
      </c>
    </row>
    <row r="65" spans="3:9" x14ac:dyDescent="0.2">
      <c r="C65" s="1">
        <v>70.225999999999999</v>
      </c>
      <c r="D65" s="1">
        <v>56.253</v>
      </c>
      <c r="E65" s="1">
        <v>43.533000000000001</v>
      </c>
      <c r="F65" s="1"/>
      <c r="G65" s="1">
        <v>67.622</v>
      </c>
      <c r="H65" s="1">
        <v>83.638999999999996</v>
      </c>
      <c r="I65" s="1">
        <v>98.816999999999993</v>
      </c>
    </row>
    <row r="66" spans="3:9" x14ac:dyDescent="0.2">
      <c r="C66" s="1">
        <v>112.392</v>
      </c>
      <c r="D66" s="1">
        <v>40.639000000000003</v>
      </c>
      <c r="E66" s="1">
        <v>41.526000000000003</v>
      </c>
      <c r="F66" s="1"/>
      <c r="G66" s="1">
        <v>91.174000000000007</v>
      </c>
      <c r="H66" s="1">
        <v>106.13200000000001</v>
      </c>
      <c r="I66" s="1">
        <v>100.66500000000001</v>
      </c>
    </row>
    <row r="67" spans="3:9" x14ac:dyDescent="0.2">
      <c r="C67" s="1">
        <v>39.676000000000002</v>
      </c>
      <c r="D67" s="1">
        <v>42.686999999999998</v>
      </c>
      <c r="E67" s="1">
        <v>66.197999999999993</v>
      </c>
      <c r="F67" s="1"/>
      <c r="G67" s="1">
        <v>82.730999999999995</v>
      </c>
      <c r="H67" s="1">
        <v>86.962999999999994</v>
      </c>
      <c r="I67" s="1">
        <v>165.84899999999999</v>
      </c>
    </row>
    <row r="68" spans="3:9" x14ac:dyDescent="0.2">
      <c r="C68" s="1">
        <v>36.677</v>
      </c>
      <c r="D68" s="1">
        <v>34.667000000000002</v>
      </c>
      <c r="E68" s="1">
        <v>31.805</v>
      </c>
      <c r="F68" s="1"/>
      <c r="G68" s="1">
        <v>137.01400000000001</v>
      </c>
      <c r="H68" s="1">
        <v>143.023</v>
      </c>
      <c r="I68" s="1">
        <v>150.61000000000001</v>
      </c>
    </row>
    <row r="69" spans="3:9" x14ac:dyDescent="0.2">
      <c r="C69" s="1">
        <v>23.585000000000001</v>
      </c>
      <c r="D69" s="1">
        <v>45.353000000000002</v>
      </c>
      <c r="E69" s="1">
        <v>39.777000000000001</v>
      </c>
      <c r="F69" s="1"/>
      <c r="G69" s="1">
        <v>150.64599999999999</v>
      </c>
      <c r="H69" s="1">
        <v>123.014</v>
      </c>
      <c r="I69" s="1">
        <v>367.82900000000001</v>
      </c>
    </row>
    <row r="70" spans="3:9" x14ac:dyDescent="0.2">
      <c r="C70" s="1">
        <v>38.372</v>
      </c>
      <c r="D70" s="1">
        <v>43.533000000000001</v>
      </c>
      <c r="E70" s="1">
        <v>42.999000000000002</v>
      </c>
      <c r="F70" s="1"/>
      <c r="G70" s="1">
        <v>103.907</v>
      </c>
      <c r="H70" s="1">
        <v>114.28100000000001</v>
      </c>
      <c r="I70" s="1">
        <v>241.48500000000001</v>
      </c>
    </row>
    <row r="71" spans="3:9" x14ac:dyDescent="0.2">
      <c r="C71" s="1">
        <v>51.34</v>
      </c>
      <c r="D71" s="1">
        <v>52.881</v>
      </c>
      <c r="E71" s="1">
        <v>37.19</v>
      </c>
      <c r="F71" s="1"/>
      <c r="G71" s="1">
        <v>118.94199999999999</v>
      </c>
      <c r="H71" s="1">
        <v>119.68899999999999</v>
      </c>
      <c r="I71" s="1">
        <v>104.621</v>
      </c>
    </row>
    <row r="72" spans="3:9" x14ac:dyDescent="0.2">
      <c r="C72" s="1">
        <v>87.927000000000007</v>
      </c>
      <c r="D72" s="1">
        <v>36.878</v>
      </c>
      <c r="E72" s="1">
        <v>21.867999999999999</v>
      </c>
      <c r="F72" s="1"/>
      <c r="G72" s="1">
        <v>181.69399999999999</v>
      </c>
      <c r="H72" s="1">
        <v>123.751</v>
      </c>
      <c r="I72" s="1">
        <v>129.767</v>
      </c>
    </row>
    <row r="73" spans="3:9" x14ac:dyDescent="0.2">
      <c r="C73" s="1">
        <v>100.47</v>
      </c>
      <c r="D73" s="1">
        <v>49.332999999999998</v>
      </c>
      <c r="E73" s="1">
        <v>39.372999999999998</v>
      </c>
      <c r="F73" s="1"/>
      <c r="G73" s="1">
        <v>103.581</v>
      </c>
      <c r="H73" s="1">
        <v>119.04900000000001</v>
      </c>
      <c r="I73" s="1">
        <v>177.023</v>
      </c>
    </row>
    <row r="74" spans="3:9" x14ac:dyDescent="0.2">
      <c r="C74" s="1"/>
      <c r="D74" s="1"/>
      <c r="E74" s="1">
        <v>68.3</v>
      </c>
      <c r="F74" s="1"/>
      <c r="G74" s="1">
        <v>130.78</v>
      </c>
      <c r="H74" s="1">
        <v>178.18700000000001</v>
      </c>
      <c r="I74" s="1">
        <v>142.869</v>
      </c>
    </row>
    <row r="75" spans="3:9" x14ac:dyDescent="0.2">
      <c r="C75" s="1"/>
      <c r="D75" s="1"/>
      <c r="E75" s="1">
        <v>45.878999999999998</v>
      </c>
      <c r="F75" s="1"/>
      <c r="G75" s="1">
        <v>227.84399999999999</v>
      </c>
      <c r="H75" s="1">
        <v>124.456</v>
      </c>
      <c r="I75" s="1">
        <v>75.89</v>
      </c>
    </row>
    <row r="76" spans="3:9" x14ac:dyDescent="0.2">
      <c r="C76" s="1"/>
      <c r="D76" s="1"/>
      <c r="E76" s="1">
        <v>37.759</v>
      </c>
      <c r="F76" s="1"/>
      <c r="G76" s="1">
        <v>132.22</v>
      </c>
      <c r="H76" s="1">
        <v>204.69300000000001</v>
      </c>
      <c r="I76" s="1">
        <v>215.483</v>
      </c>
    </row>
    <row r="77" spans="3:9" x14ac:dyDescent="0.2">
      <c r="C77" s="1"/>
      <c r="D77" s="1"/>
      <c r="E77" s="1"/>
      <c r="F77" s="1"/>
      <c r="G77" s="1">
        <v>226.77099999999999</v>
      </c>
      <c r="H77" s="1">
        <v>251.93600000000001</v>
      </c>
      <c r="I77" s="1">
        <v>146.46799999999999</v>
      </c>
    </row>
    <row r="78" spans="3:9" x14ac:dyDescent="0.2">
      <c r="C78" s="1"/>
      <c r="D78" s="1"/>
      <c r="E78" s="1"/>
      <c r="F78" s="1"/>
      <c r="G78" s="1">
        <v>132.596</v>
      </c>
      <c r="H78" s="1">
        <v>241.196</v>
      </c>
      <c r="I78" s="1">
        <v>81.156000000000006</v>
      </c>
    </row>
    <row r="79" spans="3:9" x14ac:dyDescent="0.2">
      <c r="C79" s="1"/>
      <c r="D79" s="1"/>
      <c r="E79" s="1"/>
      <c r="F79" s="1"/>
      <c r="G79" s="1">
        <v>265.399</v>
      </c>
      <c r="H79" s="1">
        <v>368.45800000000003</v>
      </c>
      <c r="I79" s="1">
        <v>64.882999999999996</v>
      </c>
    </row>
    <row r="80" spans="3:9" x14ac:dyDescent="0.2">
      <c r="C80" s="1"/>
      <c r="D80" s="1"/>
      <c r="E80" s="1"/>
      <c r="F80" s="1"/>
      <c r="G80" s="1">
        <v>207.38900000000001</v>
      </c>
      <c r="H80" s="1">
        <v>235.04499999999999</v>
      </c>
      <c r="I80" s="1">
        <v>86.677000000000007</v>
      </c>
    </row>
    <row r="81" spans="2:9" x14ac:dyDescent="0.2">
      <c r="E81" s="1"/>
      <c r="F81" s="1"/>
      <c r="G81" s="1">
        <v>79.167000000000002</v>
      </c>
      <c r="H81" s="1">
        <v>248.23</v>
      </c>
      <c r="I81" s="1">
        <v>149.81399999999999</v>
      </c>
    </row>
    <row r="82" spans="2:9" x14ac:dyDescent="0.2">
      <c r="G82" s="1">
        <v>153.75299999999999</v>
      </c>
      <c r="H82" s="1">
        <v>205.39699999999999</v>
      </c>
      <c r="I82" s="1">
        <v>199.36600000000001</v>
      </c>
    </row>
    <row r="83" spans="2:9" x14ac:dyDescent="0.2">
      <c r="G83" s="1">
        <v>111.446</v>
      </c>
      <c r="H83" s="1"/>
      <c r="I83" s="1">
        <v>147.738</v>
      </c>
    </row>
    <row r="84" spans="2:9" x14ac:dyDescent="0.2">
      <c r="G84" s="1">
        <v>186.226</v>
      </c>
      <c r="H84" s="1"/>
      <c r="I84" s="1">
        <v>115.227</v>
      </c>
    </row>
    <row r="85" spans="2:9" x14ac:dyDescent="0.2">
      <c r="G85" s="1">
        <v>130.95099999999999</v>
      </c>
      <c r="H85" s="1"/>
      <c r="I85" s="1">
        <v>187.51900000000001</v>
      </c>
    </row>
    <row r="86" spans="2:9" x14ac:dyDescent="0.2">
      <c r="G86" s="1">
        <v>243.33500000000001</v>
      </c>
      <c r="H86" s="1"/>
      <c r="I86" s="1">
        <v>196.345</v>
      </c>
    </row>
    <row r="87" spans="2:9" x14ac:dyDescent="0.2">
      <c r="G87" s="1">
        <v>89.394000000000005</v>
      </c>
      <c r="H87" s="1"/>
      <c r="I87" s="1">
        <v>146.22900000000001</v>
      </c>
    </row>
    <row r="88" spans="2:9" x14ac:dyDescent="0.2">
      <c r="H88" s="1"/>
      <c r="I88" s="1">
        <v>256.25900000000001</v>
      </c>
    </row>
    <row r="89" spans="2:9" x14ac:dyDescent="0.2">
      <c r="H89" s="1"/>
      <c r="I89" s="1">
        <v>232.44499999999999</v>
      </c>
    </row>
    <row r="90" spans="2:9" x14ac:dyDescent="0.2">
      <c r="G90" s="1"/>
      <c r="H90" s="1"/>
      <c r="I90" s="1">
        <v>256.142</v>
      </c>
    </row>
    <row r="91" spans="2:9" x14ac:dyDescent="0.2">
      <c r="G91" s="1"/>
      <c r="H91" s="1"/>
    </row>
    <row r="92" spans="2:9" x14ac:dyDescent="0.2">
      <c r="B92" t="s">
        <v>42</v>
      </c>
      <c r="C92">
        <f t="shared" ref="C92:D92" si="0">AVERAGE(C5:C91)</f>
        <v>40.151797101449255</v>
      </c>
      <c r="D92">
        <f t="shared" si="0"/>
        <v>51.099971014492738</v>
      </c>
      <c r="E92">
        <f>AVERAGE(E5:E91)</f>
        <v>47.746402777777767</v>
      </c>
      <c r="G92">
        <f t="shared" ref="G92:H92" si="1">AVERAGE(G5:G91)</f>
        <v>116.3112891566265</v>
      </c>
      <c r="H92">
        <f t="shared" si="1"/>
        <v>137.25075641025643</v>
      </c>
      <c r="I92">
        <f>AVERAGE(I5:I91)</f>
        <v>123.46282558139532</v>
      </c>
    </row>
    <row r="93" spans="2:9" x14ac:dyDescent="0.2">
      <c r="G93" s="1"/>
      <c r="H93" s="1"/>
    </row>
  </sheetData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8BC8C-05C2-DF4C-8D78-ABA4EB7B3C15}">
  <dimension ref="B2:T15"/>
  <sheetViews>
    <sheetView workbookViewId="0">
      <selection activeCell="D3" sqref="D3:H3"/>
    </sheetView>
  </sheetViews>
  <sheetFormatPr baseColWidth="10" defaultRowHeight="16" x14ac:dyDescent="0.2"/>
  <sheetData>
    <row r="2" spans="2:20" x14ac:dyDescent="0.2">
      <c r="E2" t="s">
        <v>17</v>
      </c>
      <c r="P2" t="s">
        <v>21</v>
      </c>
    </row>
    <row r="3" spans="2:20" ht="18" x14ac:dyDescent="0.2">
      <c r="D3" s="2" t="s">
        <v>3</v>
      </c>
      <c r="H3" s="2" t="s">
        <v>4</v>
      </c>
      <c r="O3" s="2" t="s">
        <v>3</v>
      </c>
      <c r="S3" s="2" t="s">
        <v>4</v>
      </c>
    </row>
    <row r="4" spans="2:20" x14ac:dyDescent="0.2">
      <c r="B4" s="3" t="s">
        <v>18</v>
      </c>
      <c r="C4" s="1">
        <v>0.82099281000000002</v>
      </c>
      <c r="D4" s="1">
        <v>0.85720110999999999</v>
      </c>
      <c r="E4" s="1">
        <v>1.32180608</v>
      </c>
      <c r="F4" s="1"/>
      <c r="G4" s="1">
        <v>4.5150459600000001</v>
      </c>
      <c r="H4" s="1">
        <v>6.7414831399999997</v>
      </c>
      <c r="I4" s="1">
        <v>2.5583187000000001</v>
      </c>
      <c r="M4" s="3" t="s">
        <v>18</v>
      </c>
      <c r="N4" s="1">
        <v>0.78250220000000004</v>
      </c>
      <c r="O4" s="1">
        <v>0.94081513000000005</v>
      </c>
      <c r="P4" s="1">
        <v>1.27668267</v>
      </c>
      <c r="R4" s="1">
        <v>2.4833629099999999</v>
      </c>
      <c r="S4" s="1">
        <v>2.45584063</v>
      </c>
      <c r="T4" s="1">
        <v>1.4786596599999999</v>
      </c>
    </row>
    <row r="5" spans="2:20" x14ac:dyDescent="0.2">
      <c r="B5" s="3" t="s">
        <v>19</v>
      </c>
      <c r="C5" s="1">
        <v>0.95649170999999999</v>
      </c>
      <c r="D5" s="1">
        <v>1.0496227499999999</v>
      </c>
      <c r="E5" s="1">
        <v>0.99388553999999996</v>
      </c>
      <c r="F5" s="1"/>
      <c r="G5" s="1">
        <v>3.08255005</v>
      </c>
      <c r="H5" s="1">
        <v>3.7856523700000002</v>
      </c>
      <c r="I5" s="1">
        <v>1.58982366</v>
      </c>
      <c r="M5" s="3" t="s">
        <v>19</v>
      </c>
      <c r="N5" s="1">
        <v>0.97803306999999995</v>
      </c>
      <c r="O5" s="1">
        <v>1.09643392</v>
      </c>
      <c r="P5" s="1">
        <v>0.92553300999999999</v>
      </c>
      <c r="R5" s="1">
        <v>1.88976184</v>
      </c>
      <c r="S5" s="1">
        <v>1.87750325</v>
      </c>
      <c r="T5" s="1">
        <v>1.28691636</v>
      </c>
    </row>
    <row r="6" spans="2:20" x14ac:dyDescent="0.2">
      <c r="D6" s="2"/>
      <c r="H6" s="2"/>
    </row>
    <row r="7" spans="2:20" x14ac:dyDescent="0.2">
      <c r="B7" s="3"/>
      <c r="C7" s="1"/>
      <c r="D7" s="1"/>
      <c r="E7" s="1" t="s">
        <v>20</v>
      </c>
      <c r="F7" s="1"/>
      <c r="G7" s="1"/>
      <c r="H7" s="1"/>
      <c r="I7" s="1"/>
      <c r="P7" t="s">
        <v>22</v>
      </c>
    </row>
    <row r="8" spans="2:20" ht="18" x14ac:dyDescent="0.2">
      <c r="B8" s="3"/>
      <c r="C8" s="1"/>
      <c r="D8" s="2" t="s">
        <v>3</v>
      </c>
      <c r="H8" s="2" t="s">
        <v>4</v>
      </c>
      <c r="I8" s="1"/>
      <c r="O8" s="2" t="s">
        <v>3</v>
      </c>
      <c r="S8" s="2" t="s">
        <v>4</v>
      </c>
    </row>
    <row r="9" spans="2:20" x14ac:dyDescent="0.2">
      <c r="B9" s="3" t="s">
        <v>18</v>
      </c>
      <c r="C9" s="1">
        <v>1.0005569400000001</v>
      </c>
      <c r="D9" s="1">
        <v>0.96034779999999997</v>
      </c>
      <c r="E9" s="1">
        <v>1.0390952600000001</v>
      </c>
      <c r="F9" s="1"/>
      <c r="G9" s="1">
        <v>1.11675718</v>
      </c>
      <c r="H9" s="1">
        <v>1.25689373</v>
      </c>
      <c r="I9" s="1">
        <v>1.4277882900000001</v>
      </c>
      <c r="M9" s="3" t="s">
        <v>18</v>
      </c>
      <c r="N9" s="1">
        <v>0.93765900000000002</v>
      </c>
      <c r="O9" s="1">
        <v>0.88523799999999997</v>
      </c>
      <c r="P9" s="1">
        <v>1.1771039999999999</v>
      </c>
      <c r="R9" s="1">
        <v>1.459565</v>
      </c>
      <c r="S9" s="1">
        <v>1.619667</v>
      </c>
      <c r="T9" s="1">
        <v>2.0613640000000002</v>
      </c>
    </row>
    <row r="10" spans="2:20" x14ac:dyDescent="0.2">
      <c r="B10" s="3" t="s">
        <v>19</v>
      </c>
      <c r="C10" s="1">
        <v>1.003397895</v>
      </c>
      <c r="D10" s="1">
        <v>1.048169245</v>
      </c>
      <c r="E10" s="1">
        <v>0.94843286000000004</v>
      </c>
      <c r="G10" s="1">
        <v>2.9656220019999999</v>
      </c>
      <c r="H10" s="1">
        <v>2.688363072</v>
      </c>
      <c r="I10" s="1">
        <v>2.907295548</v>
      </c>
      <c r="M10" s="3" t="s">
        <v>19</v>
      </c>
      <c r="N10" s="1">
        <v>0.76500699999999999</v>
      </c>
      <c r="O10" s="1">
        <v>1.2099470000000001</v>
      </c>
      <c r="P10" s="1">
        <v>1.0250459999999999</v>
      </c>
      <c r="R10" s="1">
        <v>2.5461010000000002</v>
      </c>
      <c r="S10" s="1">
        <v>2.4210959999999999</v>
      </c>
      <c r="T10" s="1">
        <v>2.2177539999999998</v>
      </c>
    </row>
    <row r="12" spans="2:20" x14ac:dyDescent="0.2">
      <c r="E12" t="s">
        <v>23</v>
      </c>
      <c r="P12" t="s">
        <v>24</v>
      </c>
    </row>
    <row r="13" spans="2:20" ht="18" x14ac:dyDescent="0.2">
      <c r="D13" s="2" t="s">
        <v>3</v>
      </c>
      <c r="H13" s="2" t="s">
        <v>4</v>
      </c>
      <c r="M13" s="3" t="s">
        <v>18</v>
      </c>
      <c r="N13" s="1">
        <v>0.49512461000000002</v>
      </c>
      <c r="O13" s="1">
        <v>1.28761606</v>
      </c>
      <c r="P13" s="1">
        <v>1.21725934</v>
      </c>
      <c r="R13" s="1">
        <v>5.8021682400000003</v>
      </c>
      <c r="S13" s="1">
        <v>12.764968100000001</v>
      </c>
      <c r="T13" s="1">
        <v>9.8366209199999997</v>
      </c>
    </row>
    <row r="14" spans="2:20" x14ac:dyDescent="0.2">
      <c r="B14" s="3" t="s">
        <v>18</v>
      </c>
      <c r="C14" s="1">
        <v>0.86037145999999998</v>
      </c>
      <c r="D14" s="1">
        <v>1.0010105</v>
      </c>
      <c r="E14" s="1">
        <v>1.1386180400000001</v>
      </c>
      <c r="G14" s="1">
        <v>1.82219416</v>
      </c>
      <c r="H14" s="1">
        <v>2.42396097</v>
      </c>
      <c r="I14" s="1">
        <v>1.5767442</v>
      </c>
      <c r="M14" s="3" t="s">
        <v>19</v>
      </c>
      <c r="N14" s="1">
        <v>0.99889053999999999</v>
      </c>
      <c r="O14" s="1">
        <v>0.97925384000000004</v>
      </c>
      <c r="P14" s="1">
        <v>1.02185562</v>
      </c>
      <c r="R14" s="1">
        <v>12.867129800000001</v>
      </c>
      <c r="S14" s="1">
        <v>12.906945199999999</v>
      </c>
      <c r="T14" s="1">
        <v>15.118830900000001</v>
      </c>
    </row>
    <row r="15" spans="2:20" x14ac:dyDescent="0.2">
      <c r="B15" s="3" t="s">
        <v>19</v>
      </c>
      <c r="C15" s="1">
        <v>1.0094675200000001</v>
      </c>
      <c r="D15" s="1">
        <v>1.02810694</v>
      </c>
      <c r="E15" s="1">
        <v>0.96242554000000002</v>
      </c>
      <c r="G15" s="1">
        <v>1.3611013300000001</v>
      </c>
      <c r="H15" s="1">
        <v>1.3421950899999999</v>
      </c>
      <c r="I15" s="1">
        <v>0.9543533199999999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5AD39-BB2B-CA4D-92FF-533FFDA65DDD}">
  <dimension ref="B3:FR176"/>
  <sheetViews>
    <sheetView topLeftCell="A62" workbookViewId="0">
      <selection activeCell="L21" sqref="L21"/>
    </sheetView>
  </sheetViews>
  <sheetFormatPr baseColWidth="10" defaultRowHeight="16" x14ac:dyDescent="0.2"/>
  <cols>
    <col min="2" max="2" width="12.83203125" customWidth="1"/>
  </cols>
  <sheetData>
    <row r="3" spans="2:174" x14ac:dyDescent="0.2">
      <c r="C3" t="s">
        <v>32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</row>
    <row r="4" spans="2:174" x14ac:dyDescent="0.2">
      <c r="B4" s="1"/>
      <c r="C4" s="1"/>
      <c r="D4" s="4" t="s">
        <v>0</v>
      </c>
      <c r="E4" s="4"/>
      <c r="F4" s="4"/>
      <c r="G4" s="4"/>
      <c r="H4" s="4" t="s">
        <v>1</v>
      </c>
      <c r="I4" s="4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</row>
    <row r="5" spans="2:174" x14ac:dyDescent="0.2">
      <c r="B5" s="1"/>
      <c r="C5" s="1" t="s">
        <v>82</v>
      </c>
      <c r="D5" s="4" t="s">
        <v>83</v>
      </c>
      <c r="E5" s="4" t="s">
        <v>84</v>
      </c>
      <c r="F5" s="4"/>
      <c r="G5" s="1" t="s">
        <v>82</v>
      </c>
      <c r="H5" s="4" t="s">
        <v>83</v>
      </c>
      <c r="I5" s="4" t="s">
        <v>84</v>
      </c>
    </row>
    <row r="6" spans="2:174" x14ac:dyDescent="0.2">
      <c r="B6" s="1"/>
      <c r="C6" s="1">
        <v>194.625</v>
      </c>
      <c r="D6" s="1">
        <v>239.917</v>
      </c>
      <c r="E6" s="1">
        <v>237.7</v>
      </c>
      <c r="G6" s="1">
        <v>33.875</v>
      </c>
      <c r="H6" s="1">
        <v>63.2</v>
      </c>
      <c r="I6" s="1">
        <v>48.75</v>
      </c>
    </row>
    <row r="7" spans="2:174" x14ac:dyDescent="0.2">
      <c r="B7" s="1"/>
      <c r="C7" s="1">
        <v>207.06200000000001</v>
      </c>
      <c r="D7" s="1">
        <v>202</v>
      </c>
      <c r="E7" s="1">
        <v>246.75</v>
      </c>
      <c r="G7" s="1">
        <v>39.5</v>
      </c>
      <c r="H7" s="1">
        <v>41.875</v>
      </c>
      <c r="I7" s="1">
        <v>37.75</v>
      </c>
    </row>
    <row r="8" spans="2:174" x14ac:dyDescent="0.2">
      <c r="B8" s="1"/>
      <c r="C8" s="1">
        <v>210.68799999999999</v>
      </c>
      <c r="D8" s="1">
        <v>218.875</v>
      </c>
      <c r="E8" s="1">
        <v>219.31200000000001</v>
      </c>
      <c r="G8" s="1">
        <v>38.25</v>
      </c>
      <c r="H8" s="1">
        <v>66.923000000000002</v>
      </c>
      <c r="I8" s="1">
        <v>41.4</v>
      </c>
    </row>
    <row r="9" spans="2:174" x14ac:dyDescent="0.2">
      <c r="B9" s="1"/>
      <c r="C9" s="1">
        <v>235.095</v>
      </c>
      <c r="D9" s="1">
        <v>225.96199999999999</v>
      </c>
      <c r="E9" s="1">
        <v>228.077</v>
      </c>
      <c r="G9" s="1">
        <v>33.5</v>
      </c>
      <c r="H9" s="1">
        <v>44.81</v>
      </c>
      <c r="I9" s="1">
        <v>40</v>
      </c>
    </row>
    <row r="10" spans="2:174" x14ac:dyDescent="0.2">
      <c r="B10" s="1"/>
      <c r="C10" s="1">
        <v>223.25</v>
      </c>
      <c r="D10" s="1">
        <v>198.43799999999999</v>
      </c>
      <c r="E10" s="1">
        <v>238.577</v>
      </c>
      <c r="G10" s="1">
        <v>39.462000000000003</v>
      </c>
      <c r="H10" s="1">
        <v>43.811999999999998</v>
      </c>
      <c r="I10" s="1">
        <v>51.438000000000002</v>
      </c>
    </row>
    <row r="11" spans="2:174" x14ac:dyDescent="0.2">
      <c r="B11" s="1"/>
      <c r="C11" s="1">
        <v>223.833</v>
      </c>
      <c r="D11" s="1">
        <v>205.81800000000001</v>
      </c>
      <c r="E11" s="1">
        <v>226.96199999999999</v>
      </c>
      <c r="G11" s="1">
        <v>25.187999999999999</v>
      </c>
      <c r="H11" s="1">
        <v>109.938</v>
      </c>
      <c r="I11" s="1">
        <v>37.049999999999997</v>
      </c>
    </row>
    <row r="12" spans="2:174" x14ac:dyDescent="0.2">
      <c r="B12" s="1"/>
      <c r="C12" s="1">
        <v>218.476</v>
      </c>
      <c r="D12" s="1">
        <v>235.75</v>
      </c>
      <c r="E12" s="1">
        <v>220.23099999999999</v>
      </c>
      <c r="G12" s="1">
        <v>26.667000000000002</v>
      </c>
      <c r="H12" s="1">
        <v>55.667000000000002</v>
      </c>
      <c r="I12" s="1">
        <v>54</v>
      </c>
    </row>
    <row r="13" spans="2:174" x14ac:dyDescent="0.2">
      <c r="B13" s="1"/>
      <c r="C13" s="1">
        <v>203.93799999999999</v>
      </c>
      <c r="D13" s="1">
        <v>205.846</v>
      </c>
      <c r="E13" s="1">
        <v>242.583</v>
      </c>
      <c r="G13" s="1">
        <v>31.375</v>
      </c>
      <c r="H13" s="1">
        <v>43.356999999999999</v>
      </c>
      <c r="I13" s="1">
        <v>41.6</v>
      </c>
    </row>
    <row r="14" spans="2:174" x14ac:dyDescent="0.2">
      <c r="B14" s="1"/>
      <c r="C14" s="1">
        <v>226.18799999999999</v>
      </c>
      <c r="D14" s="1">
        <v>212.077</v>
      </c>
      <c r="E14" s="1">
        <v>228.67699999999999</v>
      </c>
      <c r="G14" s="1">
        <v>23.364000000000001</v>
      </c>
      <c r="H14" s="1">
        <v>53.332999999999998</v>
      </c>
      <c r="I14" s="1">
        <v>51.957999999999998</v>
      </c>
    </row>
    <row r="15" spans="2:174" x14ac:dyDescent="0.2">
      <c r="B15" s="1"/>
      <c r="C15" s="1">
        <v>214.375</v>
      </c>
      <c r="D15" s="1">
        <v>223</v>
      </c>
      <c r="E15" s="1">
        <v>232.56200000000001</v>
      </c>
      <c r="G15" s="1">
        <v>34.417000000000002</v>
      </c>
      <c r="H15" s="1">
        <v>43.545000000000002</v>
      </c>
      <c r="I15" s="1">
        <v>47.8</v>
      </c>
    </row>
    <row r="16" spans="2:174" x14ac:dyDescent="0.2">
      <c r="B16" s="1"/>
      <c r="C16" s="1">
        <v>240</v>
      </c>
      <c r="D16" s="1">
        <v>231</v>
      </c>
      <c r="E16" s="1">
        <v>233.429</v>
      </c>
      <c r="G16" s="1">
        <v>39</v>
      </c>
      <c r="H16" s="1">
        <v>59.125</v>
      </c>
      <c r="I16" s="1">
        <v>56.9</v>
      </c>
    </row>
    <row r="17" spans="2:9" x14ac:dyDescent="0.2">
      <c r="B17" s="1"/>
      <c r="C17" s="1">
        <v>191.833</v>
      </c>
      <c r="D17" s="1">
        <v>221.273</v>
      </c>
      <c r="E17" s="1">
        <v>237.125</v>
      </c>
      <c r="G17" s="1">
        <v>22.75</v>
      </c>
      <c r="H17" s="1">
        <v>50.417000000000002</v>
      </c>
      <c r="I17" s="1">
        <v>36.286000000000001</v>
      </c>
    </row>
    <row r="18" spans="2:9" x14ac:dyDescent="0.2">
      <c r="B18" s="1"/>
      <c r="C18" s="1">
        <v>220.429</v>
      </c>
      <c r="D18" s="1">
        <v>234.96899999999999</v>
      </c>
      <c r="E18" s="1">
        <v>233.917</v>
      </c>
      <c r="G18" s="1">
        <v>50.438000000000002</v>
      </c>
      <c r="H18" s="1">
        <v>39.875</v>
      </c>
      <c r="I18" s="1">
        <v>60.082999999999998</v>
      </c>
    </row>
    <row r="19" spans="2:9" x14ac:dyDescent="0.2">
      <c r="B19" s="1"/>
      <c r="C19" s="1">
        <v>228.38499999999999</v>
      </c>
      <c r="D19" s="1">
        <v>214.22200000000001</v>
      </c>
      <c r="E19" s="1">
        <v>237.03800000000001</v>
      </c>
      <c r="G19" s="1">
        <v>14.667</v>
      </c>
      <c r="H19" s="1">
        <v>54</v>
      </c>
      <c r="I19" s="1">
        <v>55.65</v>
      </c>
    </row>
    <row r="20" spans="2:9" x14ac:dyDescent="0.2">
      <c r="B20" s="1"/>
      <c r="C20" s="1">
        <v>222.346</v>
      </c>
      <c r="D20" s="1">
        <v>192.64500000000001</v>
      </c>
      <c r="E20" s="1">
        <v>212.69200000000001</v>
      </c>
      <c r="G20" s="1">
        <v>70.635999999999996</v>
      </c>
      <c r="H20" s="1">
        <v>56.454999999999998</v>
      </c>
      <c r="I20" s="1">
        <v>67.308000000000007</v>
      </c>
    </row>
    <row r="21" spans="2:9" x14ac:dyDescent="0.2">
      <c r="B21" s="1"/>
      <c r="C21" s="1">
        <v>203.667</v>
      </c>
      <c r="D21" s="1">
        <v>232.429</v>
      </c>
      <c r="E21" s="1">
        <v>237.375</v>
      </c>
      <c r="G21" s="1">
        <v>33.375</v>
      </c>
      <c r="H21" s="1">
        <v>127.143</v>
      </c>
      <c r="I21" s="1">
        <v>44.731000000000002</v>
      </c>
    </row>
    <row r="22" spans="2:9" x14ac:dyDescent="0.2">
      <c r="B22" s="1"/>
      <c r="C22" s="1">
        <v>197.09100000000001</v>
      </c>
      <c r="D22" s="1">
        <v>221.56200000000001</v>
      </c>
      <c r="E22" s="1">
        <v>238.875</v>
      </c>
      <c r="G22" s="1">
        <v>37.615000000000002</v>
      </c>
      <c r="H22" s="1">
        <v>145.083</v>
      </c>
      <c r="I22" s="1">
        <v>50.832999999999998</v>
      </c>
    </row>
    <row r="23" spans="2:9" x14ac:dyDescent="0.2">
      <c r="B23" s="1"/>
      <c r="C23" s="1">
        <v>226.30799999999999</v>
      </c>
      <c r="D23" s="1">
        <v>211.31200000000001</v>
      </c>
      <c r="E23" s="1">
        <v>205.875</v>
      </c>
      <c r="G23" s="1">
        <v>26.762</v>
      </c>
      <c r="H23" s="1">
        <v>58.875</v>
      </c>
      <c r="I23" s="1">
        <v>47.1</v>
      </c>
    </row>
    <row r="24" spans="2:9" x14ac:dyDescent="0.2">
      <c r="B24" s="1"/>
      <c r="C24" s="1">
        <v>216.4</v>
      </c>
      <c r="D24" s="1">
        <v>217.346</v>
      </c>
      <c r="E24" s="1">
        <v>209</v>
      </c>
      <c r="G24" s="1">
        <v>34.048000000000002</v>
      </c>
      <c r="H24" s="1">
        <v>35.667000000000002</v>
      </c>
      <c r="I24" s="1">
        <v>60.908999999999999</v>
      </c>
    </row>
    <row r="25" spans="2:9" x14ac:dyDescent="0.2">
      <c r="B25" s="1"/>
      <c r="C25" s="1">
        <v>191.654</v>
      </c>
      <c r="D25" s="1">
        <v>203.625</v>
      </c>
      <c r="E25" s="1">
        <v>214.905</v>
      </c>
      <c r="G25" s="1">
        <v>39.438000000000002</v>
      </c>
      <c r="H25" s="1">
        <v>80.311999999999998</v>
      </c>
      <c r="I25" s="1">
        <v>47.95</v>
      </c>
    </row>
    <row r="26" spans="2:9" x14ac:dyDescent="0.2">
      <c r="B26" s="1"/>
      <c r="C26" s="1">
        <v>225.619</v>
      </c>
      <c r="D26" s="1">
        <v>218.143</v>
      </c>
      <c r="E26" s="1">
        <v>236.09100000000001</v>
      </c>
      <c r="G26" s="1">
        <v>45.561999999999998</v>
      </c>
      <c r="H26" s="1">
        <v>94.667000000000002</v>
      </c>
      <c r="I26" s="1">
        <v>45.188000000000002</v>
      </c>
    </row>
    <row r="27" spans="2:9" x14ac:dyDescent="0.2">
      <c r="B27" s="1"/>
      <c r="C27" s="1">
        <v>218.05</v>
      </c>
      <c r="D27" s="1">
        <v>245.875</v>
      </c>
      <c r="E27" s="1">
        <v>207.929</v>
      </c>
      <c r="G27" s="1">
        <v>40.625</v>
      </c>
      <c r="H27" s="1">
        <v>47.625</v>
      </c>
      <c r="I27" s="1">
        <v>54.561999999999998</v>
      </c>
    </row>
    <row r="28" spans="2:9" x14ac:dyDescent="0.2">
      <c r="B28" s="1"/>
      <c r="C28" s="1">
        <v>215.59399999999999</v>
      </c>
      <c r="D28" s="1">
        <v>227.143</v>
      </c>
      <c r="E28" s="1">
        <v>193.7</v>
      </c>
      <c r="G28" s="1">
        <v>33.582999999999998</v>
      </c>
      <c r="H28" s="1">
        <v>144.19</v>
      </c>
      <c r="I28" s="1">
        <v>61.917000000000002</v>
      </c>
    </row>
    <row r="29" spans="2:9" x14ac:dyDescent="0.2">
      <c r="B29" s="1"/>
      <c r="C29" s="1">
        <v>212.69200000000001</v>
      </c>
      <c r="D29" s="1">
        <v>216.31200000000001</v>
      </c>
      <c r="E29" s="1">
        <v>191.73099999999999</v>
      </c>
      <c r="G29" s="1">
        <v>57.5</v>
      </c>
      <c r="H29" s="1">
        <v>71.417000000000002</v>
      </c>
      <c r="I29" s="1">
        <v>81.332999999999998</v>
      </c>
    </row>
    <row r="30" spans="2:9" x14ac:dyDescent="0.2">
      <c r="B30" s="1"/>
      <c r="C30" s="1">
        <v>219.38200000000001</v>
      </c>
      <c r="D30" s="1">
        <v>217.346</v>
      </c>
      <c r="E30" s="1">
        <v>185.75</v>
      </c>
      <c r="G30" s="1">
        <v>38.75</v>
      </c>
      <c r="H30" s="1">
        <v>59.762</v>
      </c>
      <c r="I30" s="1">
        <v>139.125</v>
      </c>
    </row>
    <row r="31" spans="2:9" x14ac:dyDescent="0.2">
      <c r="B31" s="1"/>
      <c r="C31" s="1">
        <v>223</v>
      </c>
      <c r="D31" s="1">
        <v>201.625</v>
      </c>
      <c r="E31" s="1">
        <v>193.95</v>
      </c>
      <c r="G31" s="1">
        <v>47.55</v>
      </c>
      <c r="H31" s="1">
        <v>70.230999999999995</v>
      </c>
      <c r="I31" s="1">
        <v>81.856999999999999</v>
      </c>
    </row>
    <row r="32" spans="2:9" x14ac:dyDescent="0.2">
      <c r="B32" s="1"/>
      <c r="C32" s="1">
        <v>235.17599999999999</v>
      </c>
      <c r="D32" s="1">
        <v>213.25</v>
      </c>
      <c r="E32" s="1">
        <v>183.25</v>
      </c>
      <c r="G32" s="1">
        <v>40.082999999999998</v>
      </c>
      <c r="H32" s="1">
        <v>69.938000000000002</v>
      </c>
      <c r="I32" s="1">
        <v>91.438000000000002</v>
      </c>
    </row>
    <row r="33" spans="2:9" x14ac:dyDescent="0.2">
      <c r="B33" s="1"/>
      <c r="C33" s="1">
        <v>225.26499999999999</v>
      </c>
      <c r="D33" s="1">
        <v>208.5</v>
      </c>
      <c r="E33" s="1">
        <v>197</v>
      </c>
      <c r="G33" s="1">
        <v>33</v>
      </c>
      <c r="H33" s="1">
        <v>140.875</v>
      </c>
      <c r="I33" s="1">
        <v>80.5</v>
      </c>
    </row>
    <row r="34" spans="2:9" x14ac:dyDescent="0.2">
      <c r="B34" s="1"/>
      <c r="C34" s="1">
        <v>204.02699999999999</v>
      </c>
      <c r="D34" s="1">
        <v>220.75</v>
      </c>
      <c r="E34" s="1">
        <v>198.15600000000001</v>
      </c>
      <c r="G34" s="1">
        <v>57.667000000000002</v>
      </c>
      <c r="H34" s="1">
        <v>103.905</v>
      </c>
      <c r="I34" s="1">
        <v>118.762</v>
      </c>
    </row>
    <row r="35" spans="2:9" x14ac:dyDescent="0.2">
      <c r="B35" s="1"/>
      <c r="C35" s="1">
        <v>185.79400000000001</v>
      </c>
      <c r="D35" s="1">
        <v>210.286</v>
      </c>
      <c r="E35" s="1">
        <v>225</v>
      </c>
      <c r="G35" s="1">
        <v>43.375</v>
      </c>
      <c r="H35" s="1">
        <v>139.25</v>
      </c>
      <c r="I35" s="1">
        <v>39.856999999999999</v>
      </c>
    </row>
    <row r="36" spans="2:9" x14ac:dyDescent="0.2">
      <c r="B36" s="1"/>
      <c r="C36" s="1">
        <v>176.79400000000001</v>
      </c>
      <c r="D36" s="1">
        <v>217.643</v>
      </c>
      <c r="E36" s="1">
        <v>206.846</v>
      </c>
      <c r="G36" s="1">
        <v>41.561999999999998</v>
      </c>
      <c r="H36" s="1">
        <v>121.22199999999999</v>
      </c>
      <c r="I36" s="1">
        <v>52.234999999999999</v>
      </c>
    </row>
    <row r="37" spans="2:9" x14ac:dyDescent="0.2">
      <c r="B37" s="1"/>
      <c r="C37" s="1">
        <v>243.03800000000001</v>
      </c>
      <c r="D37" s="1">
        <v>244.4</v>
      </c>
      <c r="E37" s="1">
        <v>195.56200000000001</v>
      </c>
      <c r="G37" s="1">
        <v>39.25</v>
      </c>
      <c r="H37" s="1">
        <v>61.938000000000002</v>
      </c>
      <c r="I37" s="1">
        <v>50.470999999999997</v>
      </c>
    </row>
    <row r="38" spans="2:9" x14ac:dyDescent="0.2">
      <c r="B38" s="1"/>
      <c r="C38" s="1">
        <v>221.577</v>
      </c>
      <c r="D38" s="1">
        <v>241.93799999999999</v>
      </c>
      <c r="E38" s="1">
        <v>208.429</v>
      </c>
      <c r="G38" s="1">
        <v>45.688000000000002</v>
      </c>
      <c r="H38" s="1">
        <v>60.636000000000003</v>
      </c>
      <c r="I38" s="1">
        <v>65.406000000000006</v>
      </c>
    </row>
    <row r="39" spans="2:9" x14ac:dyDescent="0.2">
      <c r="B39" s="1"/>
      <c r="C39" s="1">
        <v>216.083</v>
      </c>
      <c r="D39" s="1">
        <v>230.333</v>
      </c>
      <c r="E39" s="1">
        <v>211.68799999999999</v>
      </c>
      <c r="G39" s="1">
        <v>33.5</v>
      </c>
      <c r="H39" s="1">
        <v>108.762</v>
      </c>
      <c r="I39" s="1">
        <v>70.343999999999994</v>
      </c>
    </row>
    <row r="40" spans="2:9" x14ac:dyDescent="0.2">
      <c r="B40" s="1"/>
      <c r="C40" s="1">
        <v>248.714</v>
      </c>
      <c r="D40" s="1">
        <v>220.8</v>
      </c>
      <c r="E40" s="1">
        <v>215.9</v>
      </c>
      <c r="G40" s="1">
        <v>48.5</v>
      </c>
      <c r="H40" s="1">
        <v>95.082999999999998</v>
      </c>
      <c r="I40" s="1">
        <v>57.268999999999998</v>
      </c>
    </row>
    <row r="41" spans="2:9" x14ac:dyDescent="0.2">
      <c r="B41" s="1"/>
      <c r="C41" s="1">
        <v>213</v>
      </c>
      <c r="D41" s="1">
        <v>232.952</v>
      </c>
      <c r="E41" s="1">
        <v>212</v>
      </c>
      <c r="G41" s="1">
        <v>23.908999999999999</v>
      </c>
      <c r="H41" s="1">
        <v>78.5</v>
      </c>
      <c r="I41" s="1">
        <v>91.05</v>
      </c>
    </row>
    <row r="42" spans="2:9" x14ac:dyDescent="0.2">
      <c r="B42" s="1"/>
      <c r="C42" s="1">
        <v>216.065</v>
      </c>
      <c r="D42" s="1">
        <v>214.81</v>
      </c>
      <c r="E42" s="1">
        <v>203.5</v>
      </c>
      <c r="G42" s="1">
        <v>73.25</v>
      </c>
      <c r="H42" s="1">
        <v>95.417000000000002</v>
      </c>
      <c r="I42" s="1">
        <v>70.582999999999998</v>
      </c>
    </row>
    <row r="43" spans="2:9" x14ac:dyDescent="0.2">
      <c r="B43" s="1"/>
      <c r="C43" s="1">
        <v>216.15</v>
      </c>
      <c r="D43" s="1">
        <v>229.375</v>
      </c>
      <c r="E43" s="1">
        <v>207.571</v>
      </c>
      <c r="G43" s="1">
        <v>64.25</v>
      </c>
      <c r="H43" s="1">
        <v>123.154</v>
      </c>
      <c r="I43" s="1">
        <v>97.153999999999996</v>
      </c>
    </row>
    <row r="44" spans="2:9" x14ac:dyDescent="0.2">
      <c r="B44" s="1"/>
      <c r="C44" s="1">
        <v>235.583</v>
      </c>
      <c r="D44" s="1">
        <v>228.654</v>
      </c>
      <c r="E44" s="1">
        <v>216.875</v>
      </c>
      <c r="G44" s="1">
        <v>72.5</v>
      </c>
      <c r="H44" s="1">
        <v>112.423</v>
      </c>
      <c r="I44" s="1">
        <v>109.938</v>
      </c>
    </row>
    <row r="45" spans="2:9" x14ac:dyDescent="0.2">
      <c r="B45" s="1"/>
      <c r="C45" s="1">
        <v>238.875</v>
      </c>
      <c r="D45" s="1">
        <v>235.31200000000001</v>
      </c>
      <c r="E45" s="1">
        <v>223.81200000000001</v>
      </c>
      <c r="G45" s="1">
        <v>56.5</v>
      </c>
      <c r="H45" s="1">
        <v>60.5</v>
      </c>
      <c r="I45" s="1">
        <v>126.361</v>
      </c>
    </row>
    <row r="46" spans="2:9" x14ac:dyDescent="0.2">
      <c r="B46" s="1"/>
      <c r="C46" s="1">
        <v>219.083</v>
      </c>
      <c r="D46" s="1">
        <v>240.875</v>
      </c>
      <c r="E46" s="1">
        <v>200.55</v>
      </c>
      <c r="G46" s="1">
        <v>100.812</v>
      </c>
      <c r="H46" s="1">
        <v>55.429000000000002</v>
      </c>
      <c r="I46" s="1">
        <v>87.941000000000003</v>
      </c>
    </row>
    <row r="47" spans="2:9" x14ac:dyDescent="0.2">
      <c r="B47" s="1"/>
      <c r="C47" s="1">
        <v>211.75</v>
      </c>
      <c r="D47" s="1">
        <v>251.5</v>
      </c>
      <c r="E47" s="1">
        <v>210.15600000000001</v>
      </c>
      <c r="G47" s="1">
        <v>123.375</v>
      </c>
      <c r="H47" s="1">
        <v>57.188000000000002</v>
      </c>
      <c r="I47" s="1">
        <v>63.030999999999999</v>
      </c>
    </row>
    <row r="48" spans="2:9" x14ac:dyDescent="0.2">
      <c r="B48" s="1"/>
      <c r="C48" s="1">
        <v>205.577</v>
      </c>
      <c r="D48" s="1">
        <v>241.45500000000001</v>
      </c>
      <c r="E48" s="1">
        <v>215.6</v>
      </c>
      <c r="G48" s="1">
        <v>40.524000000000001</v>
      </c>
      <c r="H48" s="1">
        <v>54.537999999999997</v>
      </c>
      <c r="I48" s="1">
        <v>54.845999999999997</v>
      </c>
    </row>
    <row r="49" spans="2:9" x14ac:dyDescent="0.2">
      <c r="B49" s="1"/>
      <c r="C49" s="1">
        <v>205.68799999999999</v>
      </c>
      <c r="D49" s="1">
        <v>237.107</v>
      </c>
      <c r="E49" s="1">
        <v>211.20599999999999</v>
      </c>
      <c r="G49" s="1">
        <v>53.713999999999999</v>
      </c>
      <c r="H49" s="1">
        <v>57.951999999999998</v>
      </c>
      <c r="I49" s="1">
        <v>56.048000000000002</v>
      </c>
    </row>
    <row r="50" spans="2:9" x14ac:dyDescent="0.2">
      <c r="B50" s="1"/>
      <c r="C50" s="1">
        <v>207.18799999999999</v>
      </c>
      <c r="D50" s="1">
        <v>238.083</v>
      </c>
      <c r="E50" s="1">
        <v>186.28100000000001</v>
      </c>
      <c r="G50" s="1">
        <v>36.5</v>
      </c>
      <c r="H50" s="1">
        <v>55.25</v>
      </c>
      <c r="I50" s="1">
        <v>57.713999999999999</v>
      </c>
    </row>
    <row r="51" spans="2:9" x14ac:dyDescent="0.2">
      <c r="B51" s="1"/>
      <c r="C51" s="1">
        <v>215.667</v>
      </c>
      <c r="D51" s="1">
        <v>221.857</v>
      </c>
      <c r="E51" s="1">
        <v>167.714</v>
      </c>
      <c r="G51" s="1">
        <v>49.625</v>
      </c>
      <c r="H51" s="1">
        <v>51.188000000000002</v>
      </c>
      <c r="I51" s="1">
        <v>70.734999999999999</v>
      </c>
    </row>
    <row r="52" spans="2:9" x14ac:dyDescent="0.2">
      <c r="B52" s="1"/>
      <c r="C52" s="1">
        <v>223</v>
      </c>
      <c r="D52" s="1">
        <v>231.048</v>
      </c>
      <c r="E52" s="1">
        <v>188.31200000000001</v>
      </c>
      <c r="G52" s="1">
        <v>52.917000000000002</v>
      </c>
      <c r="H52" s="1">
        <v>48.75</v>
      </c>
      <c r="I52" s="1">
        <v>140.30000000000001</v>
      </c>
    </row>
    <row r="53" spans="2:9" x14ac:dyDescent="0.2">
      <c r="B53" s="1"/>
      <c r="C53" s="1">
        <v>200.11500000000001</v>
      </c>
      <c r="D53" s="1">
        <v>235.81200000000001</v>
      </c>
      <c r="E53" s="1">
        <v>191.25800000000001</v>
      </c>
      <c r="G53" s="1">
        <v>98.734999999999999</v>
      </c>
      <c r="H53" s="1">
        <v>48.875</v>
      </c>
      <c r="I53" s="1">
        <v>107.75</v>
      </c>
    </row>
    <row r="54" spans="2:9" x14ac:dyDescent="0.2">
      <c r="B54" s="1"/>
      <c r="C54" s="1">
        <v>173.25</v>
      </c>
      <c r="D54" s="1">
        <v>226.929</v>
      </c>
      <c r="E54" s="1">
        <v>154.857</v>
      </c>
      <c r="G54" s="1">
        <v>48.125</v>
      </c>
      <c r="H54" s="1">
        <v>40.625</v>
      </c>
      <c r="I54" s="1">
        <v>119.324</v>
      </c>
    </row>
    <row r="55" spans="2:9" x14ac:dyDescent="0.2">
      <c r="B55" s="1"/>
      <c r="C55" s="1">
        <v>205.6</v>
      </c>
      <c r="D55" s="1"/>
      <c r="E55" s="1">
        <v>169.53100000000001</v>
      </c>
      <c r="G55" s="1">
        <v>63.286000000000001</v>
      </c>
      <c r="H55" s="1">
        <v>58.25</v>
      </c>
      <c r="I55" s="1">
        <v>153.029</v>
      </c>
    </row>
    <row r="56" spans="2:9" x14ac:dyDescent="0.2">
      <c r="B56" s="1"/>
      <c r="C56" s="1"/>
      <c r="D56" s="1"/>
      <c r="E56" s="1">
        <v>180.667</v>
      </c>
      <c r="G56" s="1"/>
      <c r="H56" s="1"/>
      <c r="I56" s="1">
        <v>54.75</v>
      </c>
    </row>
    <row r="57" spans="2:9" x14ac:dyDescent="0.2">
      <c r="B57" s="1"/>
      <c r="C57" s="1"/>
      <c r="D57" s="1"/>
      <c r="E57" s="1">
        <v>197.375</v>
      </c>
      <c r="G57" s="1"/>
      <c r="H57" s="1"/>
      <c r="I57" s="1">
        <v>84.832999999999998</v>
      </c>
    </row>
    <row r="58" spans="2:9" x14ac:dyDescent="0.2">
      <c r="B58" s="1"/>
      <c r="C58" s="1"/>
      <c r="D58" s="1"/>
      <c r="E58" s="1">
        <v>179.06200000000001</v>
      </c>
      <c r="G58" s="1"/>
      <c r="H58" s="1"/>
      <c r="I58" s="1">
        <v>45.811999999999998</v>
      </c>
    </row>
    <row r="59" spans="2:9" x14ac:dyDescent="0.2">
      <c r="B59" s="1"/>
      <c r="C59" s="1"/>
      <c r="D59" s="1"/>
      <c r="E59" s="1">
        <v>159.154</v>
      </c>
      <c r="G59" s="1"/>
      <c r="H59" s="1"/>
      <c r="I59" s="1">
        <v>55.561999999999998</v>
      </c>
    </row>
    <row r="60" spans="2:9" x14ac:dyDescent="0.2">
      <c r="B60" s="1"/>
      <c r="C60" s="1"/>
      <c r="D60" s="1"/>
      <c r="E60" s="1">
        <v>185.75</v>
      </c>
      <c r="G60" s="1"/>
      <c r="H60" s="1"/>
      <c r="I60" s="1">
        <v>118.286</v>
      </c>
    </row>
    <row r="61" spans="2:9" x14ac:dyDescent="0.2">
      <c r="B61" s="1"/>
      <c r="C61" s="1"/>
      <c r="D61" s="1"/>
      <c r="E61" s="1">
        <v>201.30799999999999</v>
      </c>
      <c r="G61" s="1"/>
      <c r="H61" s="1"/>
      <c r="I61" s="1">
        <v>100.938</v>
      </c>
    </row>
    <row r="62" spans="2:9" x14ac:dyDescent="0.2">
      <c r="B62" s="1"/>
      <c r="C62" s="1"/>
      <c r="D62" s="1"/>
      <c r="E62" s="1">
        <v>156.23500000000001</v>
      </c>
      <c r="G62" s="1"/>
      <c r="H62" s="1"/>
      <c r="I62" s="1">
        <v>60</v>
      </c>
    </row>
    <row r="63" spans="2:9" x14ac:dyDescent="0.2">
      <c r="B63" s="1"/>
      <c r="C63" s="1"/>
      <c r="D63" s="1"/>
      <c r="E63" s="1">
        <v>179.095</v>
      </c>
      <c r="G63" s="1"/>
      <c r="H63" s="1"/>
      <c r="I63" s="1">
        <v>91.286000000000001</v>
      </c>
    </row>
    <row r="64" spans="2:9" x14ac:dyDescent="0.2">
      <c r="B64" s="1"/>
      <c r="C64" s="1"/>
      <c r="D64" s="1"/>
      <c r="E64" s="1">
        <v>199.048</v>
      </c>
      <c r="G64" s="1"/>
      <c r="H64" s="1"/>
      <c r="I64" s="1">
        <v>79.537999999999997</v>
      </c>
    </row>
    <row r="65" spans="2:9" x14ac:dyDescent="0.2">
      <c r="B65" s="1"/>
      <c r="C65" s="1"/>
      <c r="D65" s="1"/>
      <c r="E65" s="1">
        <v>184.18799999999999</v>
      </c>
      <c r="G65" s="1"/>
      <c r="H65" s="1"/>
      <c r="I65" s="1">
        <v>51.811999999999998</v>
      </c>
    </row>
    <row r="66" spans="2:9" x14ac:dyDescent="0.2">
      <c r="B66" s="1"/>
      <c r="C66" s="1"/>
      <c r="D66" s="1"/>
      <c r="E66" s="1">
        <v>207.79400000000001</v>
      </c>
      <c r="G66" s="1"/>
      <c r="H66" s="1"/>
      <c r="I66" s="1">
        <v>71.516000000000005</v>
      </c>
    </row>
    <row r="67" spans="2:9" x14ac:dyDescent="0.2">
      <c r="B67" s="1"/>
      <c r="C67" s="1"/>
      <c r="D67" s="1"/>
      <c r="E67" s="1">
        <v>177.93799999999999</v>
      </c>
      <c r="G67" s="1"/>
      <c r="H67" s="1"/>
      <c r="I67" s="1">
        <v>44.5</v>
      </c>
    </row>
    <row r="68" spans="2:9" x14ac:dyDescent="0.2">
      <c r="B68" s="1"/>
      <c r="C68" s="1"/>
      <c r="D68" s="1"/>
      <c r="E68" s="1">
        <v>150.58799999999999</v>
      </c>
      <c r="G68" s="1"/>
      <c r="H68" s="1"/>
      <c r="I68" s="1">
        <v>52.176000000000002</v>
      </c>
    </row>
    <row r="69" spans="2:9" x14ac:dyDescent="0.2">
      <c r="B69" s="1"/>
      <c r="C69" s="1"/>
      <c r="D69" s="1"/>
      <c r="E69" s="1">
        <v>165</v>
      </c>
      <c r="G69" s="1"/>
      <c r="H69" s="1"/>
      <c r="I69" s="1">
        <v>57.871000000000002</v>
      </c>
    </row>
    <row r="70" spans="2:9" x14ac:dyDescent="0.2">
      <c r="B70" s="1"/>
      <c r="C70" s="1"/>
      <c r="D70" s="1"/>
      <c r="E70" s="1">
        <v>194.75</v>
      </c>
      <c r="G70" s="1"/>
      <c r="H70" s="1"/>
      <c r="I70" s="1">
        <v>62.143000000000001</v>
      </c>
    </row>
    <row r="71" spans="2:9" x14ac:dyDescent="0.2">
      <c r="B71" s="1"/>
      <c r="C71" s="1"/>
      <c r="D71" s="1"/>
      <c r="E71" s="1">
        <v>158.875</v>
      </c>
      <c r="G71" s="1"/>
      <c r="H71" s="1"/>
      <c r="I71" s="1">
        <v>77.451999999999998</v>
      </c>
    </row>
    <row r="72" spans="2:9" x14ac:dyDescent="0.2">
      <c r="B72" s="1"/>
      <c r="C72" s="1"/>
      <c r="D72" s="1"/>
      <c r="E72" s="1">
        <v>214.05</v>
      </c>
      <c r="G72" s="1"/>
      <c r="H72" s="1"/>
      <c r="I72" s="1">
        <v>40.081000000000003</v>
      </c>
    </row>
    <row r="73" spans="2:9" x14ac:dyDescent="0.2">
      <c r="B73" s="1"/>
      <c r="C73" s="1"/>
      <c r="D73" s="1"/>
      <c r="E73" s="1">
        <v>159.875</v>
      </c>
      <c r="G73" s="1"/>
      <c r="H73" s="1"/>
      <c r="I73" s="1">
        <v>40.75</v>
      </c>
    </row>
    <row r="74" spans="2:9" x14ac:dyDescent="0.2">
      <c r="B74" s="1"/>
      <c r="C74" s="1"/>
      <c r="D74" s="1"/>
      <c r="E74" s="1">
        <v>165.625</v>
      </c>
      <c r="G74" s="1"/>
      <c r="H74" s="1"/>
      <c r="I74" s="1">
        <v>46.286000000000001</v>
      </c>
    </row>
    <row r="75" spans="2:9" x14ac:dyDescent="0.2">
      <c r="B75" s="1"/>
      <c r="C75" s="1"/>
      <c r="D75" s="1"/>
      <c r="E75" s="1"/>
      <c r="G75" s="1"/>
      <c r="H75" s="1"/>
      <c r="I75" s="1">
        <v>55.5</v>
      </c>
    </row>
    <row r="76" spans="2:9" x14ac:dyDescent="0.2">
      <c r="B76" s="1"/>
      <c r="C76" s="1"/>
      <c r="G76" s="1"/>
      <c r="H76" s="1"/>
      <c r="I76" s="1">
        <v>25.25</v>
      </c>
    </row>
    <row r="77" spans="2:9" x14ac:dyDescent="0.2">
      <c r="B77" s="1"/>
      <c r="C77" s="1"/>
      <c r="G77" s="1"/>
      <c r="H77" s="1"/>
      <c r="I77" s="1">
        <v>59</v>
      </c>
    </row>
    <row r="78" spans="2:9" x14ac:dyDescent="0.2">
      <c r="B78" s="1" t="s">
        <v>42</v>
      </c>
      <c r="C78" s="1">
        <f>AVERAGE(C6:C77)</f>
        <v>215.06078000000002</v>
      </c>
      <c r="D78" s="1">
        <f>AVERAGE(D6:D77)</f>
        <v>223.43222448979597</v>
      </c>
      <c r="E78" s="1">
        <f>AVERAGE(E6:E77)</f>
        <v>203.01802898550724</v>
      </c>
      <c r="G78" s="1"/>
      <c r="H78" s="1"/>
      <c r="I78" s="1"/>
    </row>
    <row r="79" spans="2:9" x14ac:dyDescent="0.2">
      <c r="B79" s="1"/>
      <c r="C79" s="1"/>
      <c r="G79" s="1">
        <f>AVERAGE(G6:G78)</f>
        <v>45.970879999999994</v>
      </c>
      <c r="H79" s="1">
        <f t="shared" ref="H79:I79" si="0">AVERAGE(H6:H78)</f>
        <v>73.219040000000007</v>
      </c>
      <c r="I79" s="1">
        <f t="shared" si="0"/>
        <v>67.373694444444439</v>
      </c>
    </row>
    <row r="80" spans="2:9" x14ac:dyDescent="0.2">
      <c r="B80" s="1"/>
      <c r="C80" s="1"/>
    </row>
    <row r="81" spans="2:3" x14ac:dyDescent="0.2">
      <c r="B81" s="1"/>
      <c r="C81" s="1"/>
    </row>
    <row r="82" spans="2:3" x14ac:dyDescent="0.2">
      <c r="B82" s="1"/>
      <c r="C82" s="1"/>
    </row>
    <row r="83" spans="2:3" x14ac:dyDescent="0.2">
      <c r="B83" s="1"/>
      <c r="C83" s="1"/>
    </row>
    <row r="84" spans="2:3" x14ac:dyDescent="0.2">
      <c r="B84" s="1"/>
      <c r="C84" s="1"/>
    </row>
    <row r="85" spans="2:3" x14ac:dyDescent="0.2">
      <c r="B85" s="1"/>
      <c r="C85" s="1"/>
    </row>
    <row r="86" spans="2:3" x14ac:dyDescent="0.2">
      <c r="B86" s="1"/>
      <c r="C86" s="1"/>
    </row>
    <row r="87" spans="2:3" x14ac:dyDescent="0.2">
      <c r="B87" s="1"/>
      <c r="C87" s="1"/>
    </row>
    <row r="88" spans="2:3" x14ac:dyDescent="0.2">
      <c r="B88" s="1"/>
      <c r="C88" s="1"/>
    </row>
    <row r="89" spans="2:3" x14ac:dyDescent="0.2">
      <c r="B89" s="1"/>
      <c r="C89" s="1"/>
    </row>
    <row r="90" spans="2:3" x14ac:dyDescent="0.2">
      <c r="B90" s="1"/>
      <c r="C90" s="1"/>
    </row>
    <row r="91" spans="2:3" x14ac:dyDescent="0.2">
      <c r="B91" s="1"/>
      <c r="C91" s="1"/>
    </row>
    <row r="92" spans="2:3" x14ac:dyDescent="0.2">
      <c r="B92" s="1"/>
      <c r="C92" s="1"/>
    </row>
    <row r="93" spans="2:3" x14ac:dyDescent="0.2">
      <c r="B93" s="1"/>
      <c r="C93" s="1"/>
    </row>
    <row r="94" spans="2:3" x14ac:dyDescent="0.2">
      <c r="B94" s="1"/>
      <c r="C94" s="1"/>
    </row>
    <row r="95" spans="2:3" x14ac:dyDescent="0.2">
      <c r="B95" s="1"/>
      <c r="C95" s="1"/>
    </row>
    <row r="96" spans="2:3" x14ac:dyDescent="0.2">
      <c r="B96" s="1"/>
      <c r="C96" s="1"/>
    </row>
    <row r="97" spans="2:3" x14ac:dyDescent="0.2">
      <c r="B97" s="1"/>
      <c r="C97" s="1"/>
    </row>
    <row r="98" spans="2:3" x14ac:dyDescent="0.2">
      <c r="B98" s="1"/>
      <c r="C98" s="1"/>
    </row>
    <row r="99" spans="2:3" x14ac:dyDescent="0.2">
      <c r="B99" s="1"/>
      <c r="C99" s="1"/>
    </row>
    <row r="100" spans="2:3" x14ac:dyDescent="0.2">
      <c r="B100" s="1"/>
      <c r="C100" s="1"/>
    </row>
    <row r="101" spans="2:3" x14ac:dyDescent="0.2">
      <c r="B101" s="1"/>
      <c r="C101" s="1"/>
    </row>
    <row r="102" spans="2:3" x14ac:dyDescent="0.2">
      <c r="B102" s="1"/>
      <c r="C102" s="1"/>
    </row>
    <row r="103" spans="2:3" x14ac:dyDescent="0.2">
      <c r="B103" s="1"/>
      <c r="C103" s="1"/>
    </row>
    <row r="104" spans="2:3" x14ac:dyDescent="0.2">
      <c r="B104" s="1"/>
      <c r="C104" s="1"/>
    </row>
    <row r="105" spans="2:3" x14ac:dyDescent="0.2">
      <c r="B105" s="1"/>
      <c r="C105" s="1"/>
    </row>
    <row r="106" spans="2:3" x14ac:dyDescent="0.2">
      <c r="B106" s="1"/>
      <c r="C106" s="1"/>
    </row>
    <row r="107" spans="2:3" x14ac:dyDescent="0.2">
      <c r="B107" s="1"/>
      <c r="C107" s="1"/>
    </row>
    <row r="108" spans="2:3" x14ac:dyDescent="0.2">
      <c r="B108" s="1"/>
      <c r="C108" s="1"/>
    </row>
    <row r="109" spans="2:3" x14ac:dyDescent="0.2">
      <c r="B109" s="1"/>
      <c r="C109" s="1"/>
    </row>
    <row r="110" spans="2:3" x14ac:dyDescent="0.2">
      <c r="B110" s="1"/>
      <c r="C110" s="1"/>
    </row>
    <row r="111" spans="2:3" x14ac:dyDescent="0.2">
      <c r="B111" s="1"/>
      <c r="C111" s="1"/>
    </row>
    <row r="112" spans="2:3" x14ac:dyDescent="0.2">
      <c r="B112" s="1"/>
      <c r="C112" s="1"/>
    </row>
    <row r="113" spans="2:3" x14ac:dyDescent="0.2">
      <c r="B113" s="1"/>
      <c r="C113" s="1"/>
    </row>
    <row r="114" spans="2:3" x14ac:dyDescent="0.2">
      <c r="B114" s="1"/>
      <c r="C114" s="1"/>
    </row>
    <row r="115" spans="2:3" x14ac:dyDescent="0.2">
      <c r="B115" s="1"/>
      <c r="C115" s="1"/>
    </row>
    <row r="116" spans="2:3" x14ac:dyDescent="0.2">
      <c r="B116" s="1"/>
      <c r="C116" s="1"/>
    </row>
    <row r="117" spans="2:3" x14ac:dyDescent="0.2">
      <c r="B117" s="1"/>
      <c r="C117" s="1"/>
    </row>
    <row r="118" spans="2:3" x14ac:dyDescent="0.2">
      <c r="B118" s="1"/>
      <c r="C118" s="1"/>
    </row>
    <row r="119" spans="2:3" x14ac:dyDescent="0.2">
      <c r="B119" s="1"/>
      <c r="C119" s="1"/>
    </row>
    <row r="120" spans="2:3" x14ac:dyDescent="0.2">
      <c r="B120" s="1"/>
      <c r="C120" s="1"/>
    </row>
    <row r="121" spans="2:3" x14ac:dyDescent="0.2">
      <c r="B121" s="1"/>
      <c r="C121" s="1"/>
    </row>
    <row r="122" spans="2:3" x14ac:dyDescent="0.2">
      <c r="B122" s="1"/>
      <c r="C122" s="1"/>
    </row>
    <row r="123" spans="2:3" x14ac:dyDescent="0.2">
      <c r="B123" s="1"/>
      <c r="C123" s="1"/>
    </row>
    <row r="124" spans="2:3" x14ac:dyDescent="0.2">
      <c r="B124" s="1"/>
      <c r="C124" s="1"/>
    </row>
    <row r="125" spans="2:3" x14ac:dyDescent="0.2">
      <c r="B125" s="1"/>
      <c r="C125" s="1"/>
    </row>
    <row r="126" spans="2:3" x14ac:dyDescent="0.2">
      <c r="B126" s="1"/>
      <c r="C126" s="1"/>
    </row>
    <row r="127" spans="2:3" x14ac:dyDescent="0.2">
      <c r="B127" s="1"/>
      <c r="C127" s="1"/>
    </row>
    <row r="128" spans="2:3" x14ac:dyDescent="0.2">
      <c r="B128" s="1"/>
      <c r="C128" s="1"/>
    </row>
    <row r="129" spans="2:3" x14ac:dyDescent="0.2">
      <c r="B129" s="1"/>
      <c r="C129" s="1"/>
    </row>
    <row r="130" spans="2:3" x14ac:dyDescent="0.2">
      <c r="B130" s="1"/>
      <c r="C130" s="1"/>
    </row>
    <row r="131" spans="2:3" x14ac:dyDescent="0.2">
      <c r="B131" s="1"/>
      <c r="C131" s="1"/>
    </row>
    <row r="132" spans="2:3" x14ac:dyDescent="0.2">
      <c r="B132" s="1"/>
      <c r="C132" s="1"/>
    </row>
    <row r="133" spans="2:3" x14ac:dyDescent="0.2">
      <c r="B133" s="1"/>
      <c r="C133" s="1"/>
    </row>
    <row r="134" spans="2:3" x14ac:dyDescent="0.2">
      <c r="B134" s="1"/>
      <c r="C134" s="1"/>
    </row>
    <row r="135" spans="2:3" x14ac:dyDescent="0.2">
      <c r="B135" s="1"/>
      <c r="C135" s="1"/>
    </row>
    <row r="136" spans="2:3" x14ac:dyDescent="0.2">
      <c r="B136" s="1"/>
      <c r="C136" s="1"/>
    </row>
    <row r="137" spans="2:3" x14ac:dyDescent="0.2">
      <c r="B137" s="1"/>
      <c r="C137" s="1"/>
    </row>
    <row r="138" spans="2:3" x14ac:dyDescent="0.2">
      <c r="B138" s="1"/>
      <c r="C138" s="1"/>
    </row>
    <row r="139" spans="2:3" x14ac:dyDescent="0.2">
      <c r="B139" s="1"/>
      <c r="C139" s="1"/>
    </row>
    <row r="140" spans="2:3" x14ac:dyDescent="0.2">
      <c r="B140" s="1"/>
      <c r="C140" s="1"/>
    </row>
    <row r="141" spans="2:3" x14ac:dyDescent="0.2">
      <c r="B141" s="1"/>
      <c r="C141" s="1"/>
    </row>
    <row r="142" spans="2:3" x14ac:dyDescent="0.2">
      <c r="B142" s="1"/>
      <c r="C142" s="1"/>
    </row>
    <row r="143" spans="2:3" x14ac:dyDescent="0.2">
      <c r="B143" s="1"/>
      <c r="C143" s="1"/>
    </row>
    <row r="144" spans="2:3" x14ac:dyDescent="0.2">
      <c r="B144" s="1"/>
      <c r="C144" s="1"/>
    </row>
    <row r="145" spans="2:3" x14ac:dyDescent="0.2">
      <c r="B145" s="1"/>
      <c r="C145" s="1"/>
    </row>
    <row r="146" spans="2:3" x14ac:dyDescent="0.2">
      <c r="B146" s="1"/>
      <c r="C146" s="1"/>
    </row>
    <row r="147" spans="2:3" x14ac:dyDescent="0.2">
      <c r="B147" s="1"/>
      <c r="C147" s="1"/>
    </row>
    <row r="148" spans="2:3" x14ac:dyDescent="0.2">
      <c r="B148" s="1"/>
      <c r="C148" s="1"/>
    </row>
    <row r="149" spans="2:3" x14ac:dyDescent="0.2">
      <c r="B149" s="1"/>
      <c r="C149" s="1"/>
    </row>
    <row r="150" spans="2:3" x14ac:dyDescent="0.2">
      <c r="B150" s="1"/>
      <c r="C150" s="1"/>
    </row>
    <row r="151" spans="2:3" x14ac:dyDescent="0.2">
      <c r="B151" s="1"/>
      <c r="C151" s="1"/>
    </row>
    <row r="152" spans="2:3" x14ac:dyDescent="0.2">
      <c r="B152" s="1"/>
      <c r="C152" s="1"/>
    </row>
    <row r="153" spans="2:3" x14ac:dyDescent="0.2">
      <c r="B153" s="1"/>
      <c r="C153" s="1"/>
    </row>
    <row r="154" spans="2:3" x14ac:dyDescent="0.2">
      <c r="B154" s="1"/>
      <c r="C154" s="1"/>
    </row>
    <row r="155" spans="2:3" x14ac:dyDescent="0.2">
      <c r="B155" s="1"/>
      <c r="C155" s="1"/>
    </row>
    <row r="156" spans="2:3" x14ac:dyDescent="0.2">
      <c r="B156" s="1"/>
      <c r="C156" s="1"/>
    </row>
    <row r="157" spans="2:3" x14ac:dyDescent="0.2">
      <c r="B157" s="1"/>
      <c r="C157" s="1"/>
    </row>
    <row r="158" spans="2:3" x14ac:dyDescent="0.2">
      <c r="B158" s="1"/>
      <c r="C158" s="1"/>
    </row>
    <row r="159" spans="2:3" x14ac:dyDescent="0.2">
      <c r="B159" s="1"/>
      <c r="C159" s="1"/>
    </row>
    <row r="160" spans="2:3" x14ac:dyDescent="0.2">
      <c r="B160" s="1"/>
      <c r="C160" s="1"/>
    </row>
    <row r="161" spans="2:3" x14ac:dyDescent="0.2">
      <c r="B161" s="1"/>
      <c r="C161" s="1"/>
    </row>
    <row r="162" spans="2:3" x14ac:dyDescent="0.2">
      <c r="B162" s="1"/>
      <c r="C162" s="1"/>
    </row>
    <row r="163" spans="2:3" x14ac:dyDescent="0.2">
      <c r="B163" s="1"/>
      <c r="C163" s="1"/>
    </row>
    <row r="164" spans="2:3" x14ac:dyDescent="0.2">
      <c r="B164" s="1"/>
      <c r="C164" s="1"/>
    </row>
    <row r="165" spans="2:3" x14ac:dyDescent="0.2">
      <c r="B165" s="1"/>
      <c r="C165" s="1"/>
    </row>
    <row r="166" spans="2:3" x14ac:dyDescent="0.2">
      <c r="B166" s="1"/>
      <c r="C166" s="1"/>
    </row>
    <row r="167" spans="2:3" x14ac:dyDescent="0.2">
      <c r="B167" s="1"/>
      <c r="C167" s="1"/>
    </row>
    <row r="168" spans="2:3" x14ac:dyDescent="0.2">
      <c r="B168" s="1"/>
      <c r="C168" s="1"/>
    </row>
    <row r="169" spans="2:3" x14ac:dyDescent="0.2">
      <c r="B169" s="1"/>
      <c r="C169" s="1"/>
    </row>
    <row r="170" spans="2:3" x14ac:dyDescent="0.2">
      <c r="B170" s="1"/>
      <c r="C170" s="1"/>
    </row>
    <row r="171" spans="2:3" x14ac:dyDescent="0.2">
      <c r="B171" s="1"/>
      <c r="C171" s="1"/>
    </row>
    <row r="172" spans="2:3" x14ac:dyDescent="0.2">
      <c r="B172" s="1"/>
      <c r="C172" s="1"/>
    </row>
    <row r="173" spans="2:3" x14ac:dyDescent="0.2">
      <c r="B173" s="1"/>
      <c r="C173" s="1"/>
    </row>
    <row r="174" spans="2:3" x14ac:dyDescent="0.2">
      <c r="B174" s="1"/>
      <c r="C174" s="1"/>
    </row>
    <row r="175" spans="2:3" x14ac:dyDescent="0.2">
      <c r="C175" s="1"/>
    </row>
    <row r="176" spans="2:3" x14ac:dyDescent="0.2">
      <c r="C176" s="1"/>
    </row>
  </sheetData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151D4-6733-0044-B088-E658ADE487DE}">
  <dimension ref="B2:H10"/>
  <sheetViews>
    <sheetView workbookViewId="0">
      <selection activeCell="D16" sqref="D16"/>
    </sheetView>
  </sheetViews>
  <sheetFormatPr baseColWidth="10" defaultRowHeight="16" x14ac:dyDescent="0.2"/>
  <sheetData>
    <row r="2" spans="2:8" x14ac:dyDescent="0.2">
      <c r="B2" t="s">
        <v>25</v>
      </c>
    </row>
    <row r="3" spans="2:8" x14ac:dyDescent="0.2">
      <c r="B3" t="s">
        <v>18</v>
      </c>
    </row>
    <row r="4" spans="2:8" ht="18" x14ac:dyDescent="0.2">
      <c r="B4" s="2" t="s">
        <v>3</v>
      </c>
      <c r="C4" s="1">
        <v>1.05809949</v>
      </c>
      <c r="D4" s="1">
        <v>1.12681992</v>
      </c>
      <c r="E4" s="1">
        <v>0.81509018</v>
      </c>
      <c r="F4" s="1">
        <v>1.0220545999999999</v>
      </c>
      <c r="G4" s="1">
        <v>1.18666761</v>
      </c>
      <c r="H4" s="1">
        <v>0.79129594999999997</v>
      </c>
    </row>
    <row r="5" spans="2:8" ht="18" x14ac:dyDescent="0.2">
      <c r="B5" s="2" t="s">
        <v>4</v>
      </c>
      <c r="C5" s="1">
        <v>5.3142366399999998</v>
      </c>
      <c r="D5" s="1">
        <v>7.3616407600000002</v>
      </c>
      <c r="E5" s="1">
        <v>6.9295771500000001</v>
      </c>
      <c r="F5" s="1">
        <v>7.0510499199999996</v>
      </c>
      <c r="G5" s="1">
        <v>7.72847302</v>
      </c>
      <c r="H5" s="1">
        <v>8.9202685299999995</v>
      </c>
    </row>
    <row r="7" spans="2:8" x14ac:dyDescent="0.2">
      <c r="B7" t="s">
        <v>26</v>
      </c>
    </row>
    <row r="8" spans="2:8" ht="18" x14ac:dyDescent="0.2">
      <c r="B8" s="2" t="s">
        <v>3</v>
      </c>
      <c r="C8" s="1">
        <v>1.0638931300000001</v>
      </c>
      <c r="D8" s="1">
        <v>0.95461158000000002</v>
      </c>
      <c r="E8" s="1">
        <v>0.98154072000000003</v>
      </c>
      <c r="F8" s="1">
        <v>0.83041509999999996</v>
      </c>
      <c r="G8" s="1">
        <v>0.98153033000000001</v>
      </c>
      <c r="H8" s="1">
        <v>1.18809221</v>
      </c>
    </row>
    <row r="9" spans="2:8" ht="18" x14ac:dyDescent="0.2">
      <c r="B9" s="2" t="s">
        <v>4</v>
      </c>
      <c r="C9" s="1">
        <v>4.6302736099999997</v>
      </c>
      <c r="D9" s="1">
        <v>5.3264930000000001</v>
      </c>
      <c r="E9" s="1">
        <v>5.7703542499999996</v>
      </c>
      <c r="F9" s="1">
        <v>3.5990742099999999</v>
      </c>
      <c r="G9" s="1">
        <v>4.9884000200000003</v>
      </c>
      <c r="H9" s="1">
        <v>4.267811</v>
      </c>
    </row>
    <row r="10" spans="2:8" x14ac:dyDescent="0.2">
      <c r="C10" s="1"/>
    </row>
  </sheetData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9069B-2D54-4649-A2E2-AA2489DC2B2F}">
  <dimension ref="B3:R10"/>
  <sheetViews>
    <sheetView workbookViewId="0">
      <selection activeCell="W35" sqref="W35"/>
    </sheetView>
  </sheetViews>
  <sheetFormatPr baseColWidth="10" defaultRowHeight="16" x14ac:dyDescent="0.2"/>
  <sheetData>
    <row r="3" spans="2:18" x14ac:dyDescent="0.2">
      <c r="B3" t="s">
        <v>78</v>
      </c>
    </row>
    <row r="4" spans="2:18" ht="18" x14ac:dyDescent="0.2">
      <c r="B4" s="2" t="s">
        <v>3</v>
      </c>
      <c r="C4" s="1">
        <v>1.2274282000000001</v>
      </c>
      <c r="D4" s="1">
        <v>0.99811499999999997</v>
      </c>
      <c r="E4" s="1">
        <v>0.77446031000000004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2:18" ht="18" x14ac:dyDescent="0.2">
      <c r="B5" s="2" t="s">
        <v>4</v>
      </c>
      <c r="C5" s="1">
        <v>0.31793708999999998</v>
      </c>
      <c r="D5" s="1">
        <v>0.24329866999999999</v>
      </c>
      <c r="E5" s="1">
        <v>0.19195882</v>
      </c>
    </row>
    <row r="8" spans="2:18" x14ac:dyDescent="0.2">
      <c r="B8" t="s">
        <v>79</v>
      </c>
    </row>
    <row r="9" spans="2:18" ht="18" x14ac:dyDescent="0.2">
      <c r="B9" s="2" t="s">
        <v>3</v>
      </c>
      <c r="C9" s="1">
        <v>0.93205450000000001</v>
      </c>
      <c r="D9" s="1">
        <v>1.01635604</v>
      </c>
      <c r="E9" s="1">
        <v>1.05159505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2:18" ht="18" x14ac:dyDescent="0.2">
      <c r="B10" s="2" t="s">
        <v>4</v>
      </c>
      <c r="C10" s="1">
        <v>0.63270906999999998</v>
      </c>
      <c r="D10" s="1">
        <v>0.60799292999999999</v>
      </c>
      <c r="E10" s="1">
        <v>0.5674806</v>
      </c>
    </row>
  </sheetData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434D10-7A14-2542-97D8-534ADD7A7470}">
  <dimension ref="C3:J6"/>
  <sheetViews>
    <sheetView workbookViewId="0">
      <selection activeCell="C3" sqref="C3:J6"/>
    </sheetView>
  </sheetViews>
  <sheetFormatPr baseColWidth="10" defaultRowHeight="16" x14ac:dyDescent="0.2"/>
  <sheetData>
    <row r="3" spans="3:10" x14ac:dyDescent="0.2">
      <c r="C3" t="s">
        <v>80</v>
      </c>
    </row>
    <row r="4" spans="3:10" ht="18" x14ac:dyDescent="0.2">
      <c r="E4" s="2" t="s">
        <v>3</v>
      </c>
      <c r="I4" s="2" t="s">
        <v>4</v>
      </c>
    </row>
    <row r="5" spans="3:10" x14ac:dyDescent="0.2">
      <c r="C5" s="3" t="s">
        <v>18</v>
      </c>
      <c r="D5" s="1">
        <v>0.65148916999999995</v>
      </c>
      <c r="E5" s="1">
        <v>0.97421559000000002</v>
      </c>
      <c r="F5" s="1">
        <v>1.3742952399999999</v>
      </c>
      <c r="G5" s="1"/>
      <c r="H5" s="1">
        <v>1.20671667</v>
      </c>
      <c r="I5" s="1">
        <v>1.26984404</v>
      </c>
      <c r="J5" s="1">
        <v>1.3155405099999999</v>
      </c>
    </row>
    <row r="6" spans="3:10" x14ac:dyDescent="0.2">
      <c r="C6" s="3" t="s">
        <v>19</v>
      </c>
      <c r="D6" s="1">
        <v>1.0984298800000001</v>
      </c>
      <c r="E6" s="1">
        <v>1.1921723500000001</v>
      </c>
      <c r="F6" s="1">
        <v>0.70939777000000004</v>
      </c>
      <c r="G6" s="1"/>
      <c r="H6" s="1">
        <v>0.88085999999999998</v>
      </c>
      <c r="I6" s="1">
        <v>0.75775455999999997</v>
      </c>
      <c r="J6" s="1">
        <v>0.93158037000000005</v>
      </c>
    </row>
  </sheetData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A1AB0-7E38-A643-AE63-71C6D38A3F50}">
  <dimension ref="C4:K7"/>
  <sheetViews>
    <sheetView workbookViewId="0">
      <selection activeCell="L16" sqref="L16"/>
    </sheetView>
  </sheetViews>
  <sheetFormatPr baseColWidth="10" defaultRowHeight="16" x14ac:dyDescent="0.2"/>
  <sheetData>
    <row r="4" spans="3:11" x14ac:dyDescent="0.2">
      <c r="C4" s="4" t="s">
        <v>81</v>
      </c>
      <c r="D4" s="4"/>
      <c r="E4" s="4"/>
      <c r="F4" s="4"/>
      <c r="G4" s="4"/>
      <c r="H4" s="4"/>
      <c r="I4" s="4"/>
      <c r="J4" s="4"/>
      <c r="K4" s="4"/>
    </row>
    <row r="5" spans="3:11" ht="18" x14ac:dyDescent="0.2">
      <c r="C5" s="4"/>
      <c r="D5" s="4"/>
      <c r="E5" s="2" t="s">
        <v>3</v>
      </c>
      <c r="F5" s="4"/>
      <c r="G5" s="4"/>
      <c r="H5" s="4"/>
      <c r="I5" s="2" t="s">
        <v>4</v>
      </c>
      <c r="J5" s="2"/>
      <c r="K5" s="4"/>
    </row>
    <row r="6" spans="3:11" x14ac:dyDescent="0.2">
      <c r="C6" s="3" t="s">
        <v>18</v>
      </c>
      <c r="D6" s="1">
        <v>1.05777587</v>
      </c>
      <c r="E6" s="1">
        <v>0.99422730000000004</v>
      </c>
      <c r="F6" s="1">
        <v>0.94799683000000001</v>
      </c>
      <c r="G6" s="1"/>
      <c r="H6" s="1">
        <v>1.07006424</v>
      </c>
      <c r="I6" s="1">
        <v>1.07060881</v>
      </c>
      <c r="J6" s="1">
        <v>1.1452966600000001</v>
      </c>
      <c r="K6" s="1"/>
    </row>
    <row r="7" spans="3:11" x14ac:dyDescent="0.2">
      <c r="C7" s="3" t="s">
        <v>19</v>
      </c>
      <c r="D7" s="1">
        <v>0.97658443500000003</v>
      </c>
      <c r="E7" s="1">
        <v>1.0102964830000001</v>
      </c>
      <c r="F7" s="1">
        <v>1.013119082</v>
      </c>
      <c r="G7" s="1"/>
      <c r="H7" s="1">
        <v>1.098200133</v>
      </c>
      <c r="I7" s="1">
        <v>1.027448666</v>
      </c>
      <c r="J7" s="1">
        <v>1.0330849129999999</v>
      </c>
      <c r="K7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0E2D5-7F9B-624E-BCBE-248D96BF965A}">
  <dimension ref="B2:FK72"/>
  <sheetViews>
    <sheetView topLeftCell="A51" workbookViewId="0">
      <selection activeCell="N20" sqref="N20"/>
    </sheetView>
  </sheetViews>
  <sheetFormatPr baseColWidth="10" defaultRowHeight="16" x14ac:dyDescent="0.2"/>
  <sheetData>
    <row r="2" spans="3:167" x14ac:dyDescent="0.2">
      <c r="C2" t="s">
        <v>33</v>
      </c>
    </row>
    <row r="3" spans="3:167" x14ac:dyDescent="0.2"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</row>
    <row r="4" spans="3:167" x14ac:dyDescent="0.2">
      <c r="C4" s="1"/>
      <c r="D4" s="4" t="s">
        <v>0</v>
      </c>
      <c r="E4" s="4"/>
      <c r="F4" s="4"/>
      <c r="G4" s="4"/>
      <c r="H4" s="4" t="s">
        <v>1</v>
      </c>
      <c r="I4" s="4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</row>
    <row r="5" spans="3:167" x14ac:dyDescent="0.2">
      <c r="C5" s="1" t="s">
        <v>82</v>
      </c>
      <c r="D5" s="4" t="s">
        <v>83</v>
      </c>
      <c r="E5" s="4" t="s">
        <v>84</v>
      </c>
      <c r="F5" s="4"/>
      <c r="G5" s="1" t="s">
        <v>82</v>
      </c>
      <c r="H5" s="4" t="s">
        <v>83</v>
      </c>
      <c r="I5" s="4" t="s">
        <v>84</v>
      </c>
    </row>
    <row r="6" spans="3:167" x14ac:dyDescent="0.2">
      <c r="C6" s="1">
        <v>140.34399999999999</v>
      </c>
      <c r="D6" s="1">
        <v>136.23099999999999</v>
      </c>
      <c r="E6" s="1">
        <v>153.80600000000001</v>
      </c>
      <c r="G6" s="1">
        <v>73.5</v>
      </c>
      <c r="H6" s="1">
        <v>76.153999999999996</v>
      </c>
      <c r="I6" s="1">
        <v>39.5</v>
      </c>
    </row>
    <row r="7" spans="3:167" x14ac:dyDescent="0.2">
      <c r="C7" s="1">
        <v>152.21899999999999</v>
      </c>
      <c r="D7" s="1">
        <v>146.35499999999999</v>
      </c>
      <c r="E7" s="1">
        <v>133.071</v>
      </c>
      <c r="G7" s="1">
        <v>73.125</v>
      </c>
      <c r="H7" s="1">
        <v>58.125</v>
      </c>
      <c r="I7" s="1">
        <v>38.273000000000003</v>
      </c>
    </row>
    <row r="8" spans="3:167" x14ac:dyDescent="0.2">
      <c r="C8" s="1">
        <v>136.559</v>
      </c>
      <c r="D8" s="1">
        <v>162.96199999999999</v>
      </c>
      <c r="E8" s="1">
        <v>124.429</v>
      </c>
      <c r="G8" s="1">
        <v>56.332999999999998</v>
      </c>
      <c r="H8" s="1">
        <v>57.25</v>
      </c>
      <c r="I8" s="1">
        <v>25.312000000000001</v>
      </c>
    </row>
    <row r="9" spans="3:167" x14ac:dyDescent="0.2">
      <c r="C9" s="1">
        <v>153.625</v>
      </c>
      <c r="D9" s="1">
        <v>175.38499999999999</v>
      </c>
      <c r="E9" s="1">
        <v>129.19200000000001</v>
      </c>
      <c r="G9" s="1">
        <v>66.082999999999998</v>
      </c>
      <c r="H9" s="1">
        <v>47.076999999999998</v>
      </c>
      <c r="I9" s="1">
        <v>35.5</v>
      </c>
    </row>
    <row r="10" spans="3:167" x14ac:dyDescent="0.2">
      <c r="C10" s="1">
        <v>126.619</v>
      </c>
      <c r="D10" s="1">
        <v>212.05600000000001</v>
      </c>
      <c r="E10" s="1">
        <v>120.048</v>
      </c>
      <c r="G10" s="1">
        <v>78.417000000000002</v>
      </c>
      <c r="H10" s="1">
        <v>56.667000000000002</v>
      </c>
      <c r="I10" s="1">
        <v>38.438000000000002</v>
      </c>
    </row>
    <row r="11" spans="3:167" x14ac:dyDescent="0.2">
      <c r="C11" s="1">
        <v>155.529</v>
      </c>
      <c r="D11" s="1">
        <v>180.441</v>
      </c>
      <c r="E11" s="1">
        <v>130.61500000000001</v>
      </c>
      <c r="G11" s="1">
        <v>59.25</v>
      </c>
      <c r="H11" s="1">
        <v>51.25</v>
      </c>
      <c r="I11" s="1">
        <v>47.268999999999998</v>
      </c>
    </row>
    <row r="12" spans="3:167" x14ac:dyDescent="0.2">
      <c r="C12" s="1">
        <v>150.03800000000001</v>
      </c>
      <c r="D12" s="1">
        <v>186.154</v>
      </c>
      <c r="E12" s="1">
        <v>113</v>
      </c>
      <c r="G12" s="1">
        <v>85.5</v>
      </c>
      <c r="H12" s="1">
        <v>42.082999999999998</v>
      </c>
      <c r="I12" s="1">
        <v>45.75</v>
      </c>
    </row>
    <row r="13" spans="3:167" x14ac:dyDescent="0.2">
      <c r="C13" s="1">
        <v>131.23099999999999</v>
      </c>
      <c r="D13" s="1">
        <v>180.25</v>
      </c>
      <c r="E13" s="1">
        <v>141.381</v>
      </c>
      <c r="G13" s="1">
        <v>45.125</v>
      </c>
      <c r="H13" s="1">
        <v>47.091000000000001</v>
      </c>
      <c r="I13" s="1">
        <v>67.667000000000002</v>
      </c>
    </row>
    <row r="14" spans="3:167" x14ac:dyDescent="0.2">
      <c r="C14" s="1">
        <v>157.88499999999999</v>
      </c>
      <c r="D14" s="1">
        <v>194.25</v>
      </c>
      <c r="E14" s="1">
        <v>140.11500000000001</v>
      </c>
      <c r="G14" s="1">
        <v>51.454999999999998</v>
      </c>
      <c r="H14" s="1">
        <v>52.091000000000001</v>
      </c>
      <c r="I14" s="1">
        <v>45.167000000000002</v>
      </c>
    </row>
    <row r="15" spans="3:167" x14ac:dyDescent="0.2">
      <c r="C15" s="1">
        <v>163.08799999999999</v>
      </c>
      <c r="D15" s="1">
        <v>148.93799999999999</v>
      </c>
      <c r="E15" s="1">
        <v>195.80799999999999</v>
      </c>
      <c r="G15" s="1">
        <v>65.125</v>
      </c>
      <c r="H15" s="1">
        <v>51.438000000000002</v>
      </c>
      <c r="I15" s="1">
        <v>60.875</v>
      </c>
    </row>
    <row r="16" spans="3:167" x14ac:dyDescent="0.2">
      <c r="C16" s="1">
        <v>152.5</v>
      </c>
      <c r="D16" s="1">
        <v>206.93799999999999</v>
      </c>
      <c r="E16" s="1">
        <v>141.26499999999999</v>
      </c>
      <c r="G16" s="1">
        <v>49.082999999999998</v>
      </c>
      <c r="H16" s="1">
        <v>36.75</v>
      </c>
      <c r="I16" s="1">
        <v>49.25</v>
      </c>
    </row>
    <row r="17" spans="3:9" x14ac:dyDescent="0.2">
      <c r="C17" s="1">
        <v>175.67599999999999</v>
      </c>
      <c r="D17" s="1">
        <v>170.68799999999999</v>
      </c>
      <c r="E17" s="1">
        <v>146.29400000000001</v>
      </c>
      <c r="G17" s="1">
        <v>63.273000000000003</v>
      </c>
      <c r="H17" s="1">
        <v>36.667000000000002</v>
      </c>
      <c r="I17" s="1">
        <v>38.625</v>
      </c>
    </row>
    <row r="18" spans="3:9" x14ac:dyDescent="0.2">
      <c r="C18" s="1">
        <v>120.11499999999999</v>
      </c>
      <c r="D18" s="1">
        <v>168.46199999999999</v>
      </c>
      <c r="E18" s="1">
        <v>137.67699999999999</v>
      </c>
      <c r="G18" s="1">
        <v>72.188000000000002</v>
      </c>
      <c r="H18" s="1">
        <v>47.375</v>
      </c>
      <c r="I18" s="1">
        <v>50.667000000000002</v>
      </c>
    </row>
    <row r="19" spans="3:9" x14ac:dyDescent="0.2">
      <c r="C19" s="1">
        <v>124.38500000000001</v>
      </c>
      <c r="D19" s="1">
        <v>183.31200000000001</v>
      </c>
      <c r="E19" s="1">
        <v>171.154</v>
      </c>
      <c r="G19" s="1">
        <v>69.75</v>
      </c>
      <c r="H19" s="1">
        <v>30.312000000000001</v>
      </c>
      <c r="I19" s="1">
        <v>52.625</v>
      </c>
    </row>
    <row r="20" spans="3:9" x14ac:dyDescent="0.2">
      <c r="C20" s="1">
        <v>153.31200000000001</v>
      </c>
      <c r="D20" s="1">
        <v>178.58099999999999</v>
      </c>
      <c r="E20" s="1">
        <v>141.40600000000001</v>
      </c>
      <c r="G20" s="1">
        <v>62.667000000000002</v>
      </c>
      <c r="H20" s="1">
        <v>50.091000000000001</v>
      </c>
      <c r="I20" s="1">
        <v>46.875</v>
      </c>
    </row>
    <row r="21" spans="3:9" x14ac:dyDescent="0.2">
      <c r="C21" s="1">
        <v>161.059</v>
      </c>
      <c r="D21" s="1">
        <v>157.857</v>
      </c>
      <c r="E21" s="1">
        <v>164.76900000000001</v>
      </c>
      <c r="G21" s="1">
        <v>57.311999999999998</v>
      </c>
      <c r="H21" s="1">
        <v>59</v>
      </c>
      <c r="I21" s="1">
        <v>101.125</v>
      </c>
    </row>
    <row r="22" spans="3:9" x14ac:dyDescent="0.2">
      <c r="C22" s="1">
        <v>158.80600000000001</v>
      </c>
      <c r="D22" s="1">
        <v>162.84399999999999</v>
      </c>
      <c r="E22" s="1">
        <v>140.292</v>
      </c>
      <c r="G22" s="1">
        <v>55.25</v>
      </c>
      <c r="H22" s="1">
        <v>36.311999999999998</v>
      </c>
      <c r="I22" s="1">
        <v>57.110999999999997</v>
      </c>
    </row>
    <row r="23" spans="3:9" x14ac:dyDescent="0.2">
      <c r="C23" s="1">
        <v>138.67599999999999</v>
      </c>
      <c r="D23" s="1">
        <v>139.73099999999999</v>
      </c>
      <c r="E23" s="1">
        <v>153.53800000000001</v>
      </c>
      <c r="G23" s="1">
        <v>47.082999999999998</v>
      </c>
      <c r="H23" s="1">
        <v>27.167000000000002</v>
      </c>
      <c r="I23" s="1">
        <v>47.777999999999999</v>
      </c>
    </row>
    <row r="24" spans="3:9" x14ac:dyDescent="0.2">
      <c r="C24" s="1">
        <v>155.059</v>
      </c>
      <c r="D24" s="1">
        <v>133.11500000000001</v>
      </c>
      <c r="E24" s="1">
        <v>115.85299999999999</v>
      </c>
      <c r="G24" s="1">
        <v>45.5</v>
      </c>
      <c r="H24" s="1">
        <v>37.25</v>
      </c>
      <c r="I24" s="1">
        <v>28.111000000000001</v>
      </c>
    </row>
    <row r="25" spans="3:9" x14ac:dyDescent="0.2">
      <c r="C25" s="1">
        <v>106.73099999999999</v>
      </c>
      <c r="D25" s="1">
        <v>182.077</v>
      </c>
      <c r="E25" s="1">
        <v>145</v>
      </c>
      <c r="G25" s="1">
        <v>42.75</v>
      </c>
      <c r="H25" s="1">
        <v>62.417000000000002</v>
      </c>
      <c r="I25" s="1">
        <v>55.167000000000002</v>
      </c>
    </row>
    <row r="26" spans="3:9" x14ac:dyDescent="0.2">
      <c r="C26" s="1">
        <v>158.023</v>
      </c>
      <c r="D26" s="1">
        <v>176.38499999999999</v>
      </c>
      <c r="E26" s="1">
        <v>177.18799999999999</v>
      </c>
      <c r="G26" s="1">
        <v>50.332999999999998</v>
      </c>
      <c r="H26" s="1">
        <v>54.061999999999998</v>
      </c>
      <c r="I26" s="1">
        <v>61.082999999999998</v>
      </c>
    </row>
    <row r="27" spans="3:9" x14ac:dyDescent="0.2">
      <c r="C27" s="1">
        <v>142.53100000000001</v>
      </c>
      <c r="D27" s="1">
        <v>221.80600000000001</v>
      </c>
      <c r="E27" s="1">
        <v>129.875</v>
      </c>
      <c r="G27" s="1">
        <v>67.167000000000002</v>
      </c>
      <c r="H27" s="1">
        <v>47.438000000000002</v>
      </c>
      <c r="I27" s="1">
        <v>73.778000000000006</v>
      </c>
    </row>
    <row r="28" spans="3:9" x14ac:dyDescent="0.2">
      <c r="C28" s="1">
        <v>157.23099999999999</v>
      </c>
      <c r="D28" s="1">
        <v>177.69200000000001</v>
      </c>
      <c r="E28" s="1">
        <v>191.5</v>
      </c>
      <c r="G28" s="1">
        <v>61</v>
      </c>
      <c r="H28" s="1">
        <v>47.25</v>
      </c>
      <c r="I28" s="1">
        <v>23.5</v>
      </c>
    </row>
    <row r="29" spans="3:9" x14ac:dyDescent="0.2">
      <c r="C29" s="1">
        <v>144.61500000000001</v>
      </c>
      <c r="D29" s="1">
        <v>208.654</v>
      </c>
      <c r="E29" s="1">
        <v>123.125</v>
      </c>
      <c r="G29" s="1">
        <v>65</v>
      </c>
      <c r="H29" s="1">
        <v>34.125</v>
      </c>
      <c r="I29" s="1">
        <v>48.817999999999998</v>
      </c>
    </row>
    <row r="30" spans="3:9" x14ac:dyDescent="0.2">
      <c r="C30" s="1">
        <v>185.96199999999999</v>
      </c>
      <c r="D30" s="1">
        <v>231.077</v>
      </c>
      <c r="E30" s="1">
        <v>226.5</v>
      </c>
      <c r="G30" s="1">
        <v>96.561999999999998</v>
      </c>
      <c r="H30" s="1">
        <v>57</v>
      </c>
      <c r="I30" s="1">
        <v>45.25</v>
      </c>
    </row>
    <row r="31" spans="3:9" x14ac:dyDescent="0.2">
      <c r="C31" s="1">
        <v>162.714</v>
      </c>
      <c r="D31" s="1">
        <v>165.68799999999999</v>
      </c>
      <c r="E31" s="1">
        <v>196.875</v>
      </c>
      <c r="G31" s="1">
        <v>76.582999999999998</v>
      </c>
      <c r="H31" s="1">
        <v>70</v>
      </c>
      <c r="I31" s="1">
        <v>60.875</v>
      </c>
    </row>
    <row r="32" spans="3:9" x14ac:dyDescent="0.2">
      <c r="C32" s="1">
        <v>142.81200000000001</v>
      </c>
      <c r="D32" s="1">
        <v>219.81200000000001</v>
      </c>
      <c r="E32" s="1">
        <v>160.667</v>
      </c>
      <c r="G32" s="1">
        <v>60.167000000000002</v>
      </c>
      <c r="H32" s="1">
        <v>49.832999999999998</v>
      </c>
      <c r="I32" s="1">
        <v>33.438000000000002</v>
      </c>
    </row>
    <row r="33" spans="3:9" x14ac:dyDescent="0.2">
      <c r="C33" s="1">
        <v>130.714</v>
      </c>
      <c r="D33" s="1">
        <v>199.73099999999999</v>
      </c>
      <c r="E33" s="1">
        <v>170.25</v>
      </c>
      <c r="G33" s="1">
        <v>61.25</v>
      </c>
      <c r="H33" s="1">
        <v>67.417000000000002</v>
      </c>
      <c r="I33" s="1">
        <v>48.5</v>
      </c>
    </row>
    <row r="34" spans="3:9" x14ac:dyDescent="0.2">
      <c r="C34" s="1">
        <v>146.38200000000001</v>
      </c>
      <c r="D34" s="1">
        <v>177.06200000000001</v>
      </c>
      <c r="E34" s="1">
        <v>168.667</v>
      </c>
      <c r="G34" s="1">
        <v>52.667000000000002</v>
      </c>
      <c r="H34" s="1">
        <v>78.332999999999998</v>
      </c>
      <c r="I34" s="1">
        <v>70.832999999999998</v>
      </c>
    </row>
    <row r="35" spans="3:9" x14ac:dyDescent="0.2">
      <c r="C35" s="1">
        <v>169</v>
      </c>
      <c r="D35" s="1">
        <v>164.84399999999999</v>
      </c>
      <c r="E35" s="1">
        <v>206.417</v>
      </c>
      <c r="G35" s="1">
        <v>63.938000000000002</v>
      </c>
      <c r="H35" s="1">
        <v>54.375</v>
      </c>
      <c r="I35" s="1">
        <v>43.311999999999998</v>
      </c>
    </row>
    <row r="36" spans="3:9" x14ac:dyDescent="0.2">
      <c r="C36" s="1">
        <v>147.577</v>
      </c>
      <c r="D36" s="1">
        <v>152.839</v>
      </c>
      <c r="E36" s="1">
        <v>196.333</v>
      </c>
      <c r="G36" s="1">
        <v>49.5</v>
      </c>
      <c r="H36" s="1">
        <v>59</v>
      </c>
      <c r="I36" s="1">
        <v>43.5</v>
      </c>
    </row>
    <row r="37" spans="3:9" x14ac:dyDescent="0.2">
      <c r="C37" s="1">
        <v>180.38499999999999</v>
      </c>
      <c r="D37" s="1">
        <v>139.75</v>
      </c>
      <c r="E37" s="1">
        <v>204.375</v>
      </c>
      <c r="G37" s="1">
        <v>52.951999999999998</v>
      </c>
      <c r="H37" s="1">
        <v>66.2</v>
      </c>
      <c r="I37" s="1">
        <v>27.167000000000002</v>
      </c>
    </row>
    <row r="38" spans="3:9" x14ac:dyDescent="0.2">
      <c r="C38" s="1">
        <v>125.205</v>
      </c>
      <c r="D38" s="1">
        <v>155.346</v>
      </c>
      <c r="E38" s="1">
        <v>201.25</v>
      </c>
      <c r="G38" s="1">
        <v>48.811999999999998</v>
      </c>
      <c r="H38" s="1">
        <v>46.576999999999998</v>
      </c>
      <c r="I38" s="1">
        <v>44.75</v>
      </c>
    </row>
    <row r="39" spans="3:9" x14ac:dyDescent="0.2">
      <c r="C39" s="1">
        <v>113.47199999999999</v>
      </c>
      <c r="D39" s="1">
        <v>206.70500000000001</v>
      </c>
      <c r="E39" s="1">
        <v>151.11099999999999</v>
      </c>
      <c r="G39" s="1">
        <v>95.25</v>
      </c>
      <c r="H39" s="1">
        <v>43.561999999999998</v>
      </c>
      <c r="I39" s="1">
        <v>44.167000000000002</v>
      </c>
    </row>
    <row r="40" spans="3:9" x14ac:dyDescent="0.2">
      <c r="C40" s="1">
        <v>144.083</v>
      </c>
      <c r="D40" s="1">
        <v>231.381</v>
      </c>
      <c r="E40" s="1">
        <v>148.75</v>
      </c>
      <c r="G40" s="1">
        <v>105.438</v>
      </c>
      <c r="H40" s="1">
        <v>74.5</v>
      </c>
      <c r="I40" s="1">
        <v>54.938000000000002</v>
      </c>
    </row>
    <row r="41" spans="3:9" x14ac:dyDescent="0.2">
      <c r="C41" s="1">
        <v>134.58099999999999</v>
      </c>
      <c r="D41" s="1">
        <v>165.154</v>
      </c>
      <c r="E41" s="1">
        <v>204.75</v>
      </c>
      <c r="G41" s="1">
        <v>52.582999999999998</v>
      </c>
      <c r="H41" s="1">
        <v>79.5</v>
      </c>
      <c r="I41" s="1">
        <v>26.25</v>
      </c>
    </row>
    <row r="42" spans="3:9" x14ac:dyDescent="0.2">
      <c r="C42" s="1">
        <v>117.294</v>
      </c>
      <c r="D42" s="1">
        <v>165.654</v>
      </c>
      <c r="E42" s="1">
        <v>188.667</v>
      </c>
      <c r="G42" s="1">
        <v>72.25</v>
      </c>
      <c r="H42" s="1">
        <v>64.417000000000002</v>
      </c>
      <c r="I42" s="1">
        <v>46.125</v>
      </c>
    </row>
    <row r="43" spans="3:9" x14ac:dyDescent="0.2">
      <c r="C43" s="1">
        <v>159.09700000000001</v>
      </c>
      <c r="D43" s="1">
        <v>160.971</v>
      </c>
      <c r="E43" s="1">
        <v>202.5</v>
      </c>
      <c r="G43" s="1">
        <v>41.625</v>
      </c>
      <c r="H43" s="1">
        <v>63.25</v>
      </c>
      <c r="I43" s="1">
        <v>31.167000000000002</v>
      </c>
    </row>
    <row r="44" spans="3:9" x14ac:dyDescent="0.2">
      <c r="C44" s="1">
        <v>128.17599999999999</v>
      </c>
      <c r="D44" s="1">
        <v>166.61500000000001</v>
      </c>
      <c r="E44" s="1">
        <v>171.5</v>
      </c>
      <c r="G44" s="1">
        <v>35.25</v>
      </c>
      <c r="H44" s="1">
        <v>68.951999999999998</v>
      </c>
      <c r="I44" s="1">
        <v>48.917000000000002</v>
      </c>
    </row>
    <row r="45" spans="3:9" x14ac:dyDescent="0.2">
      <c r="C45" s="1">
        <v>132.84399999999999</v>
      </c>
      <c r="D45" s="1">
        <v>167.81</v>
      </c>
      <c r="E45" s="1">
        <v>163.875</v>
      </c>
      <c r="G45" s="1">
        <v>53.55</v>
      </c>
      <c r="H45" s="1">
        <v>77.875</v>
      </c>
      <c r="I45" s="1">
        <v>36.167000000000002</v>
      </c>
    </row>
    <row r="46" spans="3:9" x14ac:dyDescent="0.2">
      <c r="C46" s="1">
        <v>139.262</v>
      </c>
      <c r="D46" s="1">
        <v>111.312</v>
      </c>
      <c r="E46" s="1">
        <v>187.75</v>
      </c>
      <c r="G46" s="1">
        <v>56.417000000000002</v>
      </c>
      <c r="H46" s="1">
        <v>45.311999999999998</v>
      </c>
      <c r="I46" s="1">
        <v>21.812000000000001</v>
      </c>
    </row>
    <row r="47" spans="3:9" x14ac:dyDescent="0.2">
      <c r="C47" s="1">
        <v>159.81200000000001</v>
      </c>
      <c r="D47" s="1">
        <v>99.323999999999998</v>
      </c>
      <c r="E47" s="1">
        <v>201.5</v>
      </c>
      <c r="G47" s="1">
        <v>56.811999999999998</v>
      </c>
      <c r="H47" s="1">
        <v>46.692</v>
      </c>
      <c r="I47" s="1">
        <v>32.048000000000002</v>
      </c>
    </row>
    <row r="48" spans="3:9" x14ac:dyDescent="0.2">
      <c r="C48" s="1">
        <v>140.375</v>
      </c>
      <c r="D48" s="1">
        <v>85.114999999999995</v>
      </c>
      <c r="E48" s="1">
        <v>232.77799999999999</v>
      </c>
      <c r="G48" s="1">
        <v>29</v>
      </c>
      <c r="H48" s="1">
        <v>55.938000000000002</v>
      </c>
      <c r="I48" s="1">
        <v>41.917000000000002</v>
      </c>
    </row>
    <row r="49" spans="3:9" x14ac:dyDescent="0.2">
      <c r="C49" s="1">
        <v>172.03200000000001</v>
      </c>
      <c r="D49" s="1">
        <v>113.419</v>
      </c>
      <c r="E49" s="1">
        <v>218.625</v>
      </c>
      <c r="G49" s="1">
        <v>32.375</v>
      </c>
      <c r="H49" s="1">
        <v>74.417000000000002</v>
      </c>
      <c r="I49" s="1">
        <v>41.167000000000002</v>
      </c>
    </row>
    <row r="50" spans="3:9" x14ac:dyDescent="0.2">
      <c r="C50" s="1">
        <v>163.94399999999999</v>
      </c>
      <c r="D50" s="1">
        <v>142.429</v>
      </c>
      <c r="E50" s="1">
        <v>184.25</v>
      </c>
      <c r="G50" s="1">
        <v>44.75</v>
      </c>
      <c r="H50" s="1">
        <v>110.562</v>
      </c>
      <c r="I50" s="1">
        <v>41.125</v>
      </c>
    </row>
    <row r="51" spans="3:9" x14ac:dyDescent="0.2">
      <c r="C51" s="1">
        <v>139.46899999999999</v>
      </c>
      <c r="D51" s="1">
        <v>129.06200000000001</v>
      </c>
      <c r="E51" s="1">
        <v>199.917</v>
      </c>
      <c r="G51" s="1">
        <v>46.311999999999998</v>
      </c>
      <c r="H51" s="1">
        <v>87.582999999999998</v>
      </c>
      <c r="I51" s="1">
        <v>63.75</v>
      </c>
    </row>
    <row r="52" spans="3:9" x14ac:dyDescent="0.2">
      <c r="C52" s="1">
        <v>182.161</v>
      </c>
      <c r="D52" s="1">
        <v>209.167</v>
      </c>
      <c r="E52" s="1">
        <v>210.77799999999999</v>
      </c>
      <c r="G52" s="1">
        <v>37.688000000000002</v>
      </c>
      <c r="H52" s="1">
        <v>76.875</v>
      </c>
      <c r="I52" s="1">
        <v>64.417000000000002</v>
      </c>
    </row>
    <row r="53" spans="3:9" x14ac:dyDescent="0.2">
      <c r="C53" s="1">
        <v>184.53100000000001</v>
      </c>
      <c r="D53" s="1">
        <v>144.5</v>
      </c>
      <c r="E53" s="1">
        <v>221</v>
      </c>
      <c r="G53" s="1">
        <v>27.437999999999999</v>
      </c>
      <c r="H53" s="1">
        <v>29</v>
      </c>
      <c r="I53" s="1">
        <v>42.417000000000002</v>
      </c>
    </row>
    <row r="54" spans="3:9" x14ac:dyDescent="0.2">
      <c r="C54" s="1">
        <v>134.65</v>
      </c>
      <c r="D54" s="1">
        <v>128.96199999999999</v>
      </c>
      <c r="E54" s="1">
        <v>179</v>
      </c>
      <c r="G54" s="1">
        <v>52.688000000000002</v>
      </c>
      <c r="H54" s="1">
        <v>49.363999999999997</v>
      </c>
      <c r="I54" s="1">
        <v>37.332999999999998</v>
      </c>
    </row>
    <row r="55" spans="3:9" x14ac:dyDescent="0.2">
      <c r="C55" s="1">
        <v>171.82400000000001</v>
      </c>
      <c r="D55" s="1">
        <v>168.93799999999999</v>
      </c>
      <c r="E55" s="1">
        <v>218.667</v>
      </c>
      <c r="G55" s="1">
        <v>54.884999999999998</v>
      </c>
      <c r="H55" s="1">
        <v>78.061999999999998</v>
      </c>
      <c r="I55" s="1">
        <v>31.375</v>
      </c>
    </row>
    <row r="56" spans="3:9" x14ac:dyDescent="0.2">
      <c r="C56" s="1"/>
      <c r="D56" s="1"/>
      <c r="E56" s="1">
        <v>245</v>
      </c>
      <c r="G56" s="1"/>
      <c r="H56" s="1"/>
      <c r="I56" s="1">
        <v>38.222000000000001</v>
      </c>
    </row>
    <row r="57" spans="3:9" x14ac:dyDescent="0.2">
      <c r="C57" s="1"/>
      <c r="D57" s="1"/>
      <c r="E57" s="1">
        <v>218.667</v>
      </c>
      <c r="G57" s="1"/>
      <c r="H57" s="1"/>
      <c r="I57" s="1">
        <v>47.332999999999998</v>
      </c>
    </row>
    <row r="58" spans="3:9" x14ac:dyDescent="0.2">
      <c r="C58" s="1"/>
      <c r="D58" s="1"/>
      <c r="E58" s="1">
        <v>222.667</v>
      </c>
      <c r="G58" s="1"/>
      <c r="H58" s="1"/>
      <c r="I58" s="1">
        <v>24.75</v>
      </c>
    </row>
    <row r="59" spans="3:9" x14ac:dyDescent="0.2">
      <c r="C59" s="1"/>
      <c r="D59" s="1"/>
      <c r="E59" s="1">
        <v>217.667</v>
      </c>
      <c r="G59" s="1"/>
      <c r="H59" s="1"/>
      <c r="I59" s="1">
        <v>52.375</v>
      </c>
    </row>
    <row r="60" spans="3:9" x14ac:dyDescent="0.2">
      <c r="C60" s="1"/>
      <c r="D60" s="1"/>
      <c r="E60" s="1">
        <v>204.333</v>
      </c>
      <c r="G60" s="1"/>
      <c r="H60" s="1"/>
      <c r="I60" s="1">
        <v>37.25</v>
      </c>
    </row>
    <row r="61" spans="3:9" x14ac:dyDescent="0.2">
      <c r="C61" s="1"/>
      <c r="D61" s="1"/>
      <c r="E61" s="1">
        <v>212.22200000000001</v>
      </c>
      <c r="G61" s="1"/>
      <c r="H61" s="1"/>
      <c r="I61" s="1">
        <v>39.25</v>
      </c>
    </row>
    <row r="62" spans="3:9" x14ac:dyDescent="0.2">
      <c r="C62" s="1"/>
      <c r="D62" s="1"/>
      <c r="E62" s="1">
        <v>206.44399999999999</v>
      </c>
      <c r="G62" s="1"/>
      <c r="H62" s="1"/>
      <c r="I62" s="1">
        <v>46</v>
      </c>
    </row>
    <row r="63" spans="3:9" x14ac:dyDescent="0.2">
      <c r="C63" s="1"/>
      <c r="D63" s="1"/>
      <c r="E63" s="1">
        <v>253.5</v>
      </c>
      <c r="G63" s="1"/>
      <c r="H63" s="1"/>
      <c r="I63" s="1">
        <v>76.111000000000004</v>
      </c>
    </row>
    <row r="64" spans="3:9" x14ac:dyDescent="0.2">
      <c r="C64" s="1"/>
      <c r="D64" s="1"/>
      <c r="E64" s="1">
        <v>213.625</v>
      </c>
      <c r="G64" s="1"/>
      <c r="H64" s="1"/>
      <c r="I64" s="1">
        <v>15.5</v>
      </c>
    </row>
    <row r="65" spans="2:9" x14ac:dyDescent="0.2">
      <c r="C65" s="1"/>
      <c r="D65" s="1"/>
      <c r="E65" s="1">
        <v>200.5</v>
      </c>
      <c r="G65" s="1"/>
      <c r="H65" s="1"/>
      <c r="I65" s="1">
        <v>16.777999999999999</v>
      </c>
    </row>
    <row r="66" spans="2:9" x14ac:dyDescent="0.2">
      <c r="C66" s="1"/>
      <c r="D66" s="1"/>
      <c r="E66" s="1">
        <v>190.75</v>
      </c>
      <c r="G66" s="1"/>
      <c r="H66" s="1"/>
      <c r="I66" s="1">
        <v>20.75</v>
      </c>
    </row>
    <row r="67" spans="2:9" x14ac:dyDescent="0.2">
      <c r="C67" s="1"/>
      <c r="D67" s="1"/>
      <c r="E67" s="1">
        <v>251.77799999999999</v>
      </c>
      <c r="G67" s="1"/>
      <c r="H67" s="1"/>
      <c r="I67" s="1">
        <v>17.625</v>
      </c>
    </row>
    <row r="68" spans="2:9" x14ac:dyDescent="0.2">
      <c r="C68" s="1"/>
      <c r="D68" s="1"/>
      <c r="E68" s="1">
        <v>246.625</v>
      </c>
      <c r="G68" s="1"/>
      <c r="H68" s="1"/>
      <c r="I68" s="1">
        <v>20.556000000000001</v>
      </c>
    </row>
    <row r="69" spans="2:9" x14ac:dyDescent="0.2">
      <c r="C69" s="1"/>
      <c r="D69" s="1"/>
      <c r="E69" s="1">
        <v>208.667</v>
      </c>
      <c r="G69" s="1"/>
      <c r="H69" s="1"/>
      <c r="I69" s="1">
        <v>32.832999999999998</v>
      </c>
    </row>
    <row r="70" spans="2:9" x14ac:dyDescent="0.2">
      <c r="C70" s="1"/>
      <c r="D70" s="1"/>
      <c r="E70" s="1">
        <v>206.833</v>
      </c>
      <c r="G70" s="1"/>
      <c r="H70" s="1"/>
      <c r="I70" s="1"/>
    </row>
    <row r="71" spans="2:9" x14ac:dyDescent="0.2">
      <c r="G71" s="1"/>
      <c r="H71" s="1"/>
      <c r="I71" s="1"/>
    </row>
    <row r="72" spans="2:9" x14ac:dyDescent="0.2">
      <c r="B72" t="s">
        <v>42</v>
      </c>
      <c r="C72">
        <f>AVERAGE(C6:C71)</f>
        <v>148.48427999999998</v>
      </c>
      <c r="D72">
        <f t="shared" ref="D72:E72" si="0">AVERAGE(D6:D71)</f>
        <v>167.87662</v>
      </c>
      <c r="E72">
        <f t="shared" si="0"/>
        <v>181.1758615384615</v>
      </c>
      <c r="G72">
        <f>AVERAGE(G6:G71)</f>
        <v>58.380220000000008</v>
      </c>
      <c r="H72">
        <f t="shared" ref="H72:I72" si="1">AVERAGE(H6:H71)</f>
        <v>56.400759999999998</v>
      </c>
      <c r="I72">
        <f t="shared" si="1"/>
        <v>43.5361562499999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E71CF8-CC97-D84A-9EF4-58AC039E94C9}">
  <dimension ref="B3:FR69"/>
  <sheetViews>
    <sheetView workbookViewId="0">
      <selection activeCell="N48" sqref="N48"/>
    </sheetView>
  </sheetViews>
  <sheetFormatPr baseColWidth="10" defaultRowHeight="16" x14ac:dyDescent="0.2"/>
  <sheetData>
    <row r="3" spans="3:174" x14ac:dyDescent="0.2">
      <c r="C3" t="s">
        <v>34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</row>
    <row r="4" spans="3:174" x14ac:dyDescent="0.2">
      <c r="C4" s="1"/>
      <c r="D4" s="4" t="s">
        <v>0</v>
      </c>
      <c r="E4" s="4"/>
      <c r="F4" s="4"/>
      <c r="G4" s="4"/>
      <c r="H4" s="4" t="s">
        <v>1</v>
      </c>
      <c r="I4" s="4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</row>
    <row r="5" spans="3:174" x14ac:dyDescent="0.2">
      <c r="C5" s="1" t="s">
        <v>82</v>
      </c>
      <c r="D5" s="4" t="s">
        <v>83</v>
      </c>
      <c r="E5" s="4" t="s">
        <v>84</v>
      </c>
      <c r="F5" s="4"/>
      <c r="G5" s="1" t="s">
        <v>82</v>
      </c>
      <c r="H5" s="4" t="s">
        <v>83</v>
      </c>
      <c r="I5" s="4" t="s">
        <v>84</v>
      </c>
    </row>
    <row r="6" spans="3:174" x14ac:dyDescent="0.2">
      <c r="C6" s="1">
        <v>234.583</v>
      </c>
      <c r="D6" s="1">
        <v>231.56200000000001</v>
      </c>
      <c r="E6" s="1">
        <v>214.625</v>
      </c>
      <c r="G6" s="1">
        <v>15.688000000000001</v>
      </c>
      <c r="H6" s="1">
        <v>50.625</v>
      </c>
      <c r="I6" s="1">
        <v>32.667000000000002</v>
      </c>
    </row>
    <row r="7" spans="3:174" x14ac:dyDescent="0.2">
      <c r="C7" s="1">
        <v>213.25</v>
      </c>
      <c r="D7" s="1">
        <v>234.125</v>
      </c>
      <c r="E7" s="1">
        <v>186.125</v>
      </c>
      <c r="G7" s="1">
        <v>8.625</v>
      </c>
      <c r="H7" s="1">
        <v>51.238</v>
      </c>
      <c r="I7" s="1">
        <v>21.762</v>
      </c>
    </row>
    <row r="8" spans="3:174" x14ac:dyDescent="0.2">
      <c r="C8" s="1">
        <v>247.88900000000001</v>
      </c>
      <c r="D8" s="1">
        <v>232.833</v>
      </c>
      <c r="E8" s="1">
        <v>168</v>
      </c>
      <c r="G8" s="1">
        <v>20.562000000000001</v>
      </c>
      <c r="H8" s="1">
        <v>46.375</v>
      </c>
      <c r="I8" s="1">
        <v>22.905000000000001</v>
      </c>
    </row>
    <row r="9" spans="3:174" x14ac:dyDescent="0.2">
      <c r="C9" s="1">
        <v>203.75</v>
      </c>
      <c r="D9" s="1">
        <v>253.125</v>
      </c>
      <c r="E9" s="1">
        <v>198.75</v>
      </c>
      <c r="G9" s="1">
        <v>34.213999999999999</v>
      </c>
      <c r="H9" s="1">
        <v>23.856999999999999</v>
      </c>
      <c r="I9" s="1">
        <v>46.615000000000002</v>
      </c>
    </row>
    <row r="10" spans="3:174" x14ac:dyDescent="0.2">
      <c r="C10" s="1">
        <v>244.583</v>
      </c>
      <c r="D10" s="1">
        <v>245.375</v>
      </c>
      <c r="E10" s="1">
        <v>182.333</v>
      </c>
      <c r="G10" s="1">
        <v>14.952</v>
      </c>
      <c r="H10" s="1">
        <v>41.19</v>
      </c>
      <c r="I10" s="1">
        <v>22.538</v>
      </c>
    </row>
    <row r="11" spans="3:174" x14ac:dyDescent="0.2">
      <c r="C11" s="1">
        <v>235.5</v>
      </c>
      <c r="D11" s="1">
        <v>182.429</v>
      </c>
      <c r="E11" s="1">
        <v>215.43799999999999</v>
      </c>
      <c r="F11" s="1">
        <v>13.904999999999999</v>
      </c>
      <c r="G11" s="1">
        <v>97.375</v>
      </c>
      <c r="H11" s="1">
        <v>32.19</v>
      </c>
      <c r="I11" s="1">
        <v>26</v>
      </c>
    </row>
    <row r="12" spans="3:174" x14ac:dyDescent="0.2">
      <c r="C12" s="1">
        <v>247.88900000000001</v>
      </c>
      <c r="D12" s="1">
        <v>171.125</v>
      </c>
      <c r="E12" s="1">
        <v>187.11500000000001</v>
      </c>
      <c r="F12" s="1">
        <v>49.2</v>
      </c>
      <c r="G12" s="1">
        <v>81.406000000000006</v>
      </c>
      <c r="H12" s="1">
        <v>42.625</v>
      </c>
      <c r="I12" s="1">
        <v>39.667000000000002</v>
      </c>
    </row>
    <row r="13" spans="3:174" x14ac:dyDescent="0.2">
      <c r="C13" s="1">
        <v>248.25</v>
      </c>
      <c r="D13" s="1">
        <v>241.636</v>
      </c>
      <c r="E13" s="1">
        <v>187.38499999999999</v>
      </c>
      <c r="G13" s="1">
        <v>84.875</v>
      </c>
      <c r="H13" s="1">
        <v>25.9</v>
      </c>
      <c r="I13" s="1">
        <v>48.692</v>
      </c>
    </row>
    <row r="14" spans="3:174" x14ac:dyDescent="0.2">
      <c r="C14" s="1">
        <v>197.476</v>
      </c>
      <c r="D14" s="1">
        <v>229.727</v>
      </c>
      <c r="E14" s="1">
        <v>206.56200000000001</v>
      </c>
      <c r="G14" s="1">
        <v>71</v>
      </c>
      <c r="H14" s="1">
        <v>44.3</v>
      </c>
      <c r="I14" s="1">
        <v>48.19</v>
      </c>
    </row>
    <row r="15" spans="3:174" x14ac:dyDescent="0.2">
      <c r="C15" s="1">
        <v>248.375</v>
      </c>
      <c r="D15" s="1">
        <v>241.875</v>
      </c>
      <c r="E15" s="1">
        <v>182.6</v>
      </c>
      <c r="G15" s="1">
        <v>66.917000000000002</v>
      </c>
      <c r="H15" s="1">
        <v>33.688000000000002</v>
      </c>
      <c r="I15" s="1">
        <v>23.462</v>
      </c>
    </row>
    <row r="16" spans="3:174" x14ac:dyDescent="0.2">
      <c r="C16" s="1">
        <v>189.81200000000001</v>
      </c>
      <c r="D16" s="1">
        <v>230</v>
      </c>
      <c r="E16" s="1">
        <v>177.06200000000001</v>
      </c>
      <c r="G16" s="1">
        <v>44.75</v>
      </c>
      <c r="H16" s="1">
        <v>41.286000000000001</v>
      </c>
      <c r="I16" s="1">
        <v>26.238</v>
      </c>
    </row>
    <row r="17" spans="3:9" x14ac:dyDescent="0.2">
      <c r="C17" s="1">
        <v>215.375</v>
      </c>
      <c r="D17" s="1">
        <v>209.43799999999999</v>
      </c>
      <c r="E17" s="1">
        <v>175.06200000000001</v>
      </c>
      <c r="G17" s="1">
        <v>74</v>
      </c>
      <c r="H17" s="1">
        <v>70.75</v>
      </c>
      <c r="I17" s="1">
        <v>40.817999999999998</v>
      </c>
    </row>
    <row r="18" spans="3:9" x14ac:dyDescent="0.2">
      <c r="C18" s="1">
        <v>190.583</v>
      </c>
      <c r="D18" s="1">
        <v>226.75</v>
      </c>
      <c r="E18" s="1">
        <v>185.333</v>
      </c>
      <c r="G18" s="1">
        <v>62.938000000000002</v>
      </c>
      <c r="H18" s="1">
        <v>91.811999999999998</v>
      </c>
      <c r="I18" s="1">
        <v>33.037999999999997</v>
      </c>
    </row>
    <row r="19" spans="3:9" x14ac:dyDescent="0.2">
      <c r="C19" s="1">
        <v>216.762</v>
      </c>
      <c r="D19" s="1">
        <v>208.905</v>
      </c>
      <c r="E19" s="1">
        <v>213.077</v>
      </c>
      <c r="G19" s="1">
        <v>55.832999999999998</v>
      </c>
      <c r="H19" s="1">
        <v>41.707999999999998</v>
      </c>
      <c r="I19" s="1">
        <v>48.454999999999998</v>
      </c>
    </row>
    <row r="20" spans="3:9" x14ac:dyDescent="0.2">
      <c r="C20" s="1">
        <v>209.476</v>
      </c>
      <c r="D20" s="1">
        <v>191.429</v>
      </c>
      <c r="E20" s="1">
        <v>181.1</v>
      </c>
      <c r="G20" s="1">
        <v>38.667000000000002</v>
      </c>
      <c r="H20" s="1">
        <v>24.95</v>
      </c>
      <c r="I20" s="1">
        <v>35.688000000000002</v>
      </c>
    </row>
    <row r="21" spans="3:9" x14ac:dyDescent="0.2">
      <c r="C21" s="1">
        <v>223.625</v>
      </c>
      <c r="D21" s="1">
        <v>236.125</v>
      </c>
      <c r="E21" s="1">
        <v>168.095</v>
      </c>
      <c r="G21" s="1">
        <v>40</v>
      </c>
      <c r="H21" s="1">
        <v>16.692</v>
      </c>
      <c r="I21" s="1">
        <v>26.75</v>
      </c>
    </row>
    <row r="22" spans="3:9" x14ac:dyDescent="0.2">
      <c r="C22" s="1">
        <v>243.375</v>
      </c>
      <c r="D22" s="1">
        <v>200.875</v>
      </c>
      <c r="E22" s="1">
        <v>202.5</v>
      </c>
      <c r="G22" s="1">
        <v>73.061999999999998</v>
      </c>
      <c r="H22" s="1">
        <v>18.655999999999999</v>
      </c>
      <c r="I22" s="1">
        <v>47</v>
      </c>
    </row>
    <row r="23" spans="3:9" x14ac:dyDescent="0.2">
      <c r="C23" s="1">
        <v>246.333</v>
      </c>
      <c r="D23" s="1">
        <v>230.583</v>
      </c>
      <c r="E23" s="1">
        <v>173.53800000000001</v>
      </c>
      <c r="G23" s="1">
        <v>28.687999999999999</v>
      </c>
      <c r="H23" s="1">
        <v>26.437999999999999</v>
      </c>
      <c r="I23" s="1">
        <v>37.549999999999997</v>
      </c>
    </row>
    <row r="24" spans="3:9" x14ac:dyDescent="0.2">
      <c r="C24" s="1">
        <v>238.875</v>
      </c>
      <c r="D24" s="1">
        <v>189.5</v>
      </c>
      <c r="E24" s="1">
        <v>185.71</v>
      </c>
      <c r="G24" s="1">
        <v>77.438000000000002</v>
      </c>
      <c r="H24" s="1">
        <v>29.706</v>
      </c>
      <c r="I24" s="1">
        <v>38.438000000000002</v>
      </c>
    </row>
    <row r="25" spans="3:9" x14ac:dyDescent="0.2">
      <c r="C25" s="1">
        <v>239.75</v>
      </c>
      <c r="D25" s="1">
        <v>169.125</v>
      </c>
      <c r="E25" s="1">
        <v>178.077</v>
      </c>
      <c r="G25" s="1">
        <v>10.061999999999999</v>
      </c>
      <c r="H25" s="1">
        <v>47.154000000000003</v>
      </c>
      <c r="I25" s="1">
        <v>65.375</v>
      </c>
    </row>
    <row r="26" spans="3:9" x14ac:dyDescent="0.2">
      <c r="C26" s="1">
        <v>242</v>
      </c>
      <c r="D26" s="1">
        <v>194</v>
      </c>
      <c r="E26" s="1">
        <v>254</v>
      </c>
      <c r="G26" s="1">
        <v>12.938000000000001</v>
      </c>
      <c r="H26" s="1">
        <v>37.194000000000003</v>
      </c>
      <c r="I26" s="1">
        <v>40</v>
      </c>
    </row>
    <row r="27" spans="3:9" x14ac:dyDescent="0.2">
      <c r="C27" s="1">
        <v>245.417</v>
      </c>
      <c r="D27" s="1">
        <v>196.81200000000001</v>
      </c>
      <c r="E27" s="1">
        <v>249.833</v>
      </c>
      <c r="G27" s="1">
        <v>14.625</v>
      </c>
      <c r="H27" s="1">
        <v>45.923000000000002</v>
      </c>
      <c r="I27" s="1">
        <v>51.061999999999998</v>
      </c>
    </row>
    <row r="28" spans="3:9" x14ac:dyDescent="0.2">
      <c r="C28" s="1">
        <v>233.25</v>
      </c>
      <c r="D28" s="1">
        <v>187.875</v>
      </c>
      <c r="E28" s="1">
        <v>247.667</v>
      </c>
      <c r="G28" s="1">
        <v>38.125</v>
      </c>
      <c r="H28" s="1">
        <v>32</v>
      </c>
      <c r="I28" s="1">
        <v>17</v>
      </c>
    </row>
    <row r="29" spans="3:9" x14ac:dyDescent="0.2">
      <c r="C29" s="1">
        <v>241.667</v>
      </c>
      <c r="D29" s="1">
        <v>172</v>
      </c>
      <c r="E29" s="1">
        <v>255</v>
      </c>
      <c r="G29" s="1">
        <v>31.917000000000002</v>
      </c>
      <c r="H29" s="1">
        <v>46.125</v>
      </c>
      <c r="I29" s="1">
        <v>29.25</v>
      </c>
    </row>
    <row r="30" spans="3:9" x14ac:dyDescent="0.2">
      <c r="C30" s="1">
        <v>241.43799999999999</v>
      </c>
      <c r="D30" s="1">
        <v>156.917</v>
      </c>
      <c r="E30" s="1">
        <v>249.048</v>
      </c>
      <c r="G30" s="1">
        <v>17.25</v>
      </c>
      <c r="H30" s="1">
        <v>21.5</v>
      </c>
      <c r="I30" s="1">
        <v>25.15</v>
      </c>
    </row>
    <row r="31" spans="3:9" x14ac:dyDescent="0.2">
      <c r="C31" s="1">
        <v>237</v>
      </c>
      <c r="D31" s="1">
        <v>198</v>
      </c>
      <c r="E31" s="1">
        <v>235.28100000000001</v>
      </c>
      <c r="G31" s="1">
        <v>8</v>
      </c>
      <c r="H31" s="1">
        <v>13.375</v>
      </c>
      <c r="I31" s="1">
        <v>25.332999999999998</v>
      </c>
    </row>
    <row r="32" spans="3:9" x14ac:dyDescent="0.2">
      <c r="C32" s="1">
        <v>222.833</v>
      </c>
      <c r="D32" s="1">
        <v>195.857</v>
      </c>
      <c r="E32" s="1">
        <v>227</v>
      </c>
      <c r="G32" s="1">
        <v>42</v>
      </c>
      <c r="H32" s="1">
        <v>24.5</v>
      </c>
      <c r="I32" s="1">
        <v>33.768999999999998</v>
      </c>
    </row>
    <row r="33" spans="3:9" x14ac:dyDescent="0.2">
      <c r="C33" s="1">
        <v>225.083</v>
      </c>
      <c r="D33" s="1">
        <v>194.625</v>
      </c>
      <c r="E33" s="1">
        <v>239.96199999999999</v>
      </c>
      <c r="G33" s="1">
        <v>14.875</v>
      </c>
      <c r="H33" s="1">
        <v>19.167000000000002</v>
      </c>
      <c r="I33" s="1">
        <v>46.792000000000002</v>
      </c>
    </row>
    <row r="34" spans="3:9" x14ac:dyDescent="0.2">
      <c r="C34" s="1">
        <v>227.26499999999999</v>
      </c>
      <c r="D34" s="1">
        <v>217.90899999999999</v>
      </c>
      <c r="E34" s="1">
        <v>189.375</v>
      </c>
      <c r="G34" s="1">
        <v>30.047999999999998</v>
      </c>
      <c r="H34" s="1">
        <v>19.082999999999998</v>
      </c>
      <c r="I34" s="1">
        <v>48.5</v>
      </c>
    </row>
    <row r="35" spans="3:9" x14ac:dyDescent="0.2">
      <c r="C35" s="1">
        <v>225.619</v>
      </c>
      <c r="D35" s="1">
        <v>187.333</v>
      </c>
      <c r="E35" s="1">
        <v>185.78100000000001</v>
      </c>
      <c r="G35" s="1">
        <v>18.75</v>
      </c>
      <c r="H35" s="1">
        <v>26.5</v>
      </c>
      <c r="I35" s="1">
        <v>25.411999999999999</v>
      </c>
    </row>
    <row r="36" spans="3:9" x14ac:dyDescent="0.2">
      <c r="C36" s="1">
        <v>237.583</v>
      </c>
      <c r="D36" s="1">
        <v>216</v>
      </c>
      <c r="E36" s="1">
        <v>230.762</v>
      </c>
      <c r="G36" s="1">
        <v>21.806000000000001</v>
      </c>
      <c r="H36" s="1">
        <v>33.125</v>
      </c>
      <c r="I36" s="1">
        <v>41.286000000000001</v>
      </c>
    </row>
    <row r="37" spans="3:9" x14ac:dyDescent="0.2">
      <c r="C37" s="1">
        <v>205</v>
      </c>
      <c r="D37" s="1">
        <v>205</v>
      </c>
      <c r="E37" s="1">
        <v>222.471</v>
      </c>
      <c r="G37" s="1">
        <v>26.062000000000001</v>
      </c>
      <c r="H37" s="1">
        <v>32.817999999999998</v>
      </c>
      <c r="I37" s="1">
        <v>43.05</v>
      </c>
    </row>
    <row r="38" spans="3:9" x14ac:dyDescent="0.2">
      <c r="C38" s="1">
        <v>209.273</v>
      </c>
      <c r="D38" s="1">
        <v>165.55600000000001</v>
      </c>
      <c r="E38" s="1">
        <v>232.78100000000001</v>
      </c>
      <c r="G38" s="1">
        <v>28.125</v>
      </c>
      <c r="H38" s="1">
        <v>37.75</v>
      </c>
      <c r="I38" s="1">
        <v>39.582999999999998</v>
      </c>
    </row>
    <row r="39" spans="3:9" x14ac:dyDescent="0.2">
      <c r="C39" s="1">
        <v>225.31200000000001</v>
      </c>
      <c r="D39" s="1">
        <v>174.18799999999999</v>
      </c>
      <c r="E39" s="1">
        <v>244.68799999999999</v>
      </c>
      <c r="G39" s="1">
        <v>30.5</v>
      </c>
      <c r="H39" s="1">
        <v>29.5</v>
      </c>
      <c r="I39" s="1">
        <v>28.437999999999999</v>
      </c>
    </row>
    <row r="40" spans="3:9" x14ac:dyDescent="0.2">
      <c r="C40" s="1">
        <v>206.417</v>
      </c>
      <c r="D40" s="1">
        <v>186.917</v>
      </c>
      <c r="E40" s="1">
        <v>226.577</v>
      </c>
      <c r="G40" s="1">
        <v>54.75</v>
      </c>
      <c r="H40" s="1">
        <v>19.562000000000001</v>
      </c>
      <c r="I40" s="1">
        <v>34.515999999999998</v>
      </c>
    </row>
    <row r="41" spans="3:9" x14ac:dyDescent="0.2">
      <c r="C41" s="1">
        <v>219.31200000000001</v>
      </c>
      <c r="D41" s="1">
        <v>189.875</v>
      </c>
      <c r="E41" s="1">
        <v>222.03800000000001</v>
      </c>
      <c r="G41" s="1">
        <v>20.222000000000001</v>
      </c>
      <c r="H41" s="1">
        <v>21.875</v>
      </c>
      <c r="I41" s="1">
        <v>24.812000000000001</v>
      </c>
    </row>
    <row r="42" spans="3:9" x14ac:dyDescent="0.2">
      <c r="C42" s="1">
        <v>232.75</v>
      </c>
      <c r="D42" s="1">
        <v>207.833</v>
      </c>
      <c r="E42" s="1">
        <v>236.048</v>
      </c>
      <c r="G42" s="1">
        <v>14.917</v>
      </c>
      <c r="H42" s="1">
        <v>35.311999999999998</v>
      </c>
      <c r="I42" s="1">
        <v>67.143000000000001</v>
      </c>
    </row>
    <row r="43" spans="3:9" x14ac:dyDescent="0.2">
      <c r="C43" s="1">
        <v>202.75</v>
      </c>
      <c r="D43" s="1">
        <v>187</v>
      </c>
      <c r="E43" s="1">
        <v>205.83799999999999</v>
      </c>
      <c r="G43" s="1">
        <v>27</v>
      </c>
      <c r="H43" s="1">
        <v>24.45</v>
      </c>
      <c r="I43" s="1">
        <v>39.143000000000001</v>
      </c>
    </row>
    <row r="44" spans="3:9" x14ac:dyDescent="0.2">
      <c r="C44" s="1">
        <v>220.18199999999999</v>
      </c>
      <c r="D44" s="1">
        <v>189.636</v>
      </c>
      <c r="E44" s="1">
        <v>223.41200000000001</v>
      </c>
      <c r="G44" s="1">
        <v>28</v>
      </c>
      <c r="H44" s="1">
        <v>60.5</v>
      </c>
      <c r="I44" s="1">
        <v>46.311999999999998</v>
      </c>
    </row>
    <row r="45" spans="3:9" x14ac:dyDescent="0.2">
      <c r="C45" s="1">
        <v>215.81200000000001</v>
      </c>
      <c r="D45" s="1">
        <v>204.18799999999999</v>
      </c>
      <c r="E45" s="1">
        <v>235.423</v>
      </c>
      <c r="G45" s="1">
        <v>25.667000000000002</v>
      </c>
      <c r="H45" s="1">
        <v>20</v>
      </c>
      <c r="I45" s="1">
        <v>19.922999999999998</v>
      </c>
    </row>
    <row r="46" spans="3:9" x14ac:dyDescent="0.2">
      <c r="C46" s="1">
        <v>188.833</v>
      </c>
      <c r="D46" s="1">
        <v>231.25</v>
      </c>
      <c r="E46" s="1">
        <v>245.58099999999999</v>
      </c>
      <c r="G46" s="1">
        <v>21.5</v>
      </c>
      <c r="H46" s="1">
        <v>27.768999999999998</v>
      </c>
      <c r="I46" s="1">
        <v>28.238</v>
      </c>
    </row>
    <row r="47" spans="3:9" x14ac:dyDescent="0.2">
      <c r="C47" s="1">
        <v>210.917</v>
      </c>
      <c r="D47" s="1">
        <v>174.417</v>
      </c>
      <c r="E47" s="1">
        <v>239.20599999999999</v>
      </c>
      <c r="G47" s="1">
        <v>106.25</v>
      </c>
      <c r="H47" s="1">
        <v>36.729999999999997</v>
      </c>
      <c r="I47" s="1">
        <v>16.75</v>
      </c>
    </row>
    <row r="48" spans="3:9" x14ac:dyDescent="0.2">
      <c r="C48" s="1">
        <v>207.81200000000001</v>
      </c>
      <c r="D48" s="1">
        <v>175.55</v>
      </c>
      <c r="E48" s="1">
        <v>191.04499999999999</v>
      </c>
      <c r="G48" s="1">
        <v>87.438000000000002</v>
      </c>
      <c r="H48" s="1">
        <v>44.5</v>
      </c>
      <c r="I48" s="1">
        <v>43.938000000000002</v>
      </c>
    </row>
    <row r="49" spans="3:9" x14ac:dyDescent="0.2">
      <c r="C49" s="1">
        <v>220.25</v>
      </c>
      <c r="D49" s="1">
        <v>169.667</v>
      </c>
      <c r="E49" s="1">
        <v>233.88900000000001</v>
      </c>
      <c r="G49" s="1">
        <v>28.25</v>
      </c>
      <c r="H49" s="1">
        <v>33.429000000000002</v>
      </c>
      <c r="I49" s="1">
        <v>28</v>
      </c>
    </row>
    <row r="50" spans="3:9" x14ac:dyDescent="0.2">
      <c r="C50" s="1">
        <v>199.364</v>
      </c>
      <c r="D50" s="1">
        <v>187.56200000000001</v>
      </c>
      <c r="E50" s="1">
        <v>233.23500000000001</v>
      </c>
      <c r="G50" s="1">
        <v>61.048000000000002</v>
      </c>
      <c r="H50" s="1">
        <v>80.082999999999998</v>
      </c>
      <c r="I50" s="1">
        <v>12.476000000000001</v>
      </c>
    </row>
    <row r="51" spans="3:9" x14ac:dyDescent="0.2">
      <c r="C51" s="1">
        <v>248.167</v>
      </c>
      <c r="D51" s="1">
        <v>180.667</v>
      </c>
      <c r="E51" s="1">
        <v>235</v>
      </c>
      <c r="G51" s="1">
        <v>20.545000000000002</v>
      </c>
      <c r="H51" s="1">
        <v>45.115000000000002</v>
      </c>
      <c r="I51" s="1">
        <v>8.81</v>
      </c>
    </row>
    <row r="52" spans="3:9" x14ac:dyDescent="0.2">
      <c r="C52" s="1"/>
      <c r="D52" s="1">
        <v>166.55600000000001</v>
      </c>
      <c r="E52" s="1">
        <v>223.73099999999999</v>
      </c>
      <c r="G52" s="1">
        <v>19.062000000000001</v>
      </c>
      <c r="H52" s="1">
        <v>23.167000000000002</v>
      </c>
      <c r="I52" s="1">
        <v>39.700000000000003</v>
      </c>
    </row>
    <row r="53" spans="3:9" x14ac:dyDescent="0.2">
      <c r="C53" s="1"/>
      <c r="D53" s="1">
        <v>160.917</v>
      </c>
      <c r="E53" s="1">
        <v>235.71</v>
      </c>
      <c r="G53" s="1">
        <v>57.75</v>
      </c>
      <c r="H53" s="1">
        <v>12.188000000000001</v>
      </c>
      <c r="I53" s="1">
        <v>9.077</v>
      </c>
    </row>
    <row r="54" spans="3:9" x14ac:dyDescent="0.2">
      <c r="C54" s="1"/>
      <c r="D54" s="1"/>
      <c r="E54" s="1">
        <v>214.459</v>
      </c>
      <c r="G54" s="1">
        <v>21.062000000000001</v>
      </c>
      <c r="H54" s="1">
        <v>19.381</v>
      </c>
      <c r="I54" s="1">
        <v>46.308</v>
      </c>
    </row>
    <row r="55" spans="3:9" x14ac:dyDescent="0.2">
      <c r="C55" s="1"/>
      <c r="D55" s="1"/>
      <c r="E55" s="1">
        <v>208.62200000000001</v>
      </c>
      <c r="G55" s="1">
        <v>30.25</v>
      </c>
      <c r="H55" s="1">
        <v>18.667000000000002</v>
      </c>
      <c r="I55" s="1">
        <v>23.806000000000001</v>
      </c>
    </row>
    <row r="56" spans="3:9" x14ac:dyDescent="0.2">
      <c r="C56" s="1"/>
      <c r="D56" s="1"/>
      <c r="E56" s="1">
        <v>195.38200000000001</v>
      </c>
      <c r="G56" s="1"/>
      <c r="H56" s="1"/>
      <c r="I56" s="1">
        <v>41.765000000000001</v>
      </c>
    </row>
    <row r="57" spans="3:9" x14ac:dyDescent="0.2">
      <c r="C57" s="1"/>
      <c r="D57" s="1"/>
      <c r="E57" s="1">
        <v>225.577</v>
      </c>
      <c r="G57" s="1"/>
      <c r="H57" s="1"/>
      <c r="I57" s="1">
        <v>35.618000000000002</v>
      </c>
    </row>
    <row r="58" spans="3:9" x14ac:dyDescent="0.2">
      <c r="C58" s="1"/>
      <c r="D58" s="1"/>
      <c r="E58" s="1">
        <v>249.85</v>
      </c>
      <c r="G58" s="1"/>
      <c r="H58" s="1"/>
      <c r="I58" s="1">
        <v>43</v>
      </c>
    </row>
    <row r="59" spans="3:9" x14ac:dyDescent="0.2">
      <c r="C59" s="1"/>
      <c r="D59" s="1"/>
      <c r="E59" s="1">
        <v>189.31200000000001</v>
      </c>
      <c r="G59" s="1"/>
      <c r="H59" s="1"/>
      <c r="I59" s="1">
        <v>44.688000000000002</v>
      </c>
    </row>
    <row r="60" spans="3:9" x14ac:dyDescent="0.2">
      <c r="C60" s="1"/>
      <c r="D60" s="1"/>
      <c r="E60" s="1">
        <v>220.3</v>
      </c>
      <c r="G60" s="1"/>
      <c r="H60" s="1"/>
      <c r="I60" s="1">
        <v>30.231000000000002</v>
      </c>
    </row>
    <row r="61" spans="3:9" x14ac:dyDescent="0.2">
      <c r="C61" s="1"/>
      <c r="D61" s="1"/>
      <c r="E61" s="1">
        <v>242.62200000000001</v>
      </c>
      <c r="G61" s="1"/>
      <c r="H61" s="1"/>
      <c r="I61" s="1">
        <v>28.654</v>
      </c>
    </row>
    <row r="62" spans="3:9" x14ac:dyDescent="0.2">
      <c r="C62" s="1"/>
      <c r="D62" s="1"/>
      <c r="E62" s="1">
        <v>238.80600000000001</v>
      </c>
      <c r="G62" s="1"/>
      <c r="H62" s="1"/>
      <c r="I62" s="1">
        <v>27.038</v>
      </c>
    </row>
    <row r="63" spans="3:9" x14ac:dyDescent="0.2">
      <c r="C63" s="1"/>
      <c r="D63" s="1"/>
      <c r="E63" s="1">
        <v>229.09800000000001</v>
      </c>
      <c r="G63" s="1"/>
      <c r="H63" s="1"/>
      <c r="I63" s="1">
        <v>58.143000000000001</v>
      </c>
    </row>
    <row r="64" spans="3:9" x14ac:dyDescent="0.2">
      <c r="C64" s="1"/>
      <c r="D64" s="1"/>
      <c r="E64" s="1">
        <v>225.923</v>
      </c>
      <c r="G64" s="1"/>
      <c r="H64" s="1"/>
      <c r="I64" s="1">
        <v>27.065000000000001</v>
      </c>
    </row>
    <row r="65" spans="2:9" x14ac:dyDescent="0.2">
      <c r="C65" s="1"/>
      <c r="D65" s="1"/>
      <c r="E65" s="1">
        <v>215.477</v>
      </c>
      <c r="G65" s="1"/>
      <c r="H65" s="1"/>
      <c r="I65" s="1">
        <v>92.713999999999999</v>
      </c>
    </row>
    <row r="66" spans="2:9" x14ac:dyDescent="0.2">
      <c r="C66" s="1"/>
      <c r="D66" s="1"/>
      <c r="E66" s="1"/>
      <c r="G66" s="1"/>
      <c r="H66" s="1"/>
      <c r="I66" s="1"/>
    </row>
    <row r="67" spans="2:9" x14ac:dyDescent="0.2">
      <c r="B67" t="s">
        <v>42</v>
      </c>
      <c r="C67" s="1">
        <f>AVERAGE(C6:C66)</f>
        <v>224.49602173913041</v>
      </c>
      <c r="D67" s="1">
        <f t="shared" ref="D67:E67" si="0">AVERAGE(D6:D66)</f>
        <v>200.63852083333327</v>
      </c>
      <c r="E67" s="1">
        <f t="shared" si="0"/>
        <v>214.57161666666661</v>
      </c>
      <c r="G67" s="1">
        <f>AVERAGE(G6:G66)</f>
        <v>39.195679999999996</v>
      </c>
      <c r="H67" s="1">
        <f t="shared" ref="H67:I67" si="1">AVERAGE(H6:H66)</f>
        <v>34.848559999999999</v>
      </c>
      <c r="I67" s="1">
        <f t="shared" si="1"/>
        <v>35.739016666666672</v>
      </c>
    </row>
    <row r="68" spans="2:9" x14ac:dyDescent="0.2">
      <c r="C68" s="1"/>
      <c r="D68" s="1"/>
      <c r="G68" s="1"/>
      <c r="H68" s="1"/>
      <c r="I68" s="1"/>
    </row>
    <row r="69" spans="2:9" x14ac:dyDescent="0.2">
      <c r="C69" s="1"/>
      <c r="D69" s="1"/>
      <c r="G69" s="1"/>
      <c r="H69" s="1"/>
      <c r="I69" s="1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A6A173-7CDA-EA4B-8BE1-CA31845D51F8}">
  <dimension ref="B2:HB82"/>
  <sheetViews>
    <sheetView topLeftCell="A52" workbookViewId="0">
      <selection activeCell="N23" sqref="N23"/>
    </sheetView>
  </sheetViews>
  <sheetFormatPr baseColWidth="10" defaultRowHeight="16" x14ac:dyDescent="0.2"/>
  <sheetData>
    <row r="2" spans="3:210" x14ac:dyDescent="0.2">
      <c r="C2" t="s">
        <v>35</v>
      </c>
    </row>
    <row r="3" spans="3:210" x14ac:dyDescent="0.2"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</row>
    <row r="4" spans="3:210" ht="18" x14ac:dyDescent="0.2">
      <c r="D4" s="2" t="s">
        <v>3</v>
      </c>
      <c r="I4" s="2" t="s">
        <v>4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</row>
    <row r="5" spans="3:210" x14ac:dyDescent="0.2">
      <c r="C5" s="2" t="s">
        <v>82</v>
      </c>
      <c r="D5" s="5" t="s">
        <v>83</v>
      </c>
      <c r="E5" s="5" t="s">
        <v>84</v>
      </c>
      <c r="H5" s="2" t="s">
        <v>82</v>
      </c>
      <c r="I5" s="5" t="s">
        <v>83</v>
      </c>
      <c r="J5" s="5" t="s">
        <v>84</v>
      </c>
    </row>
    <row r="6" spans="3:210" x14ac:dyDescent="0.2">
      <c r="C6" s="1">
        <v>227.352</v>
      </c>
      <c r="D6" s="1">
        <v>145.90600000000001</v>
      </c>
      <c r="E6" s="1">
        <v>148.51900000000001</v>
      </c>
      <c r="H6" s="1">
        <v>139.80799999999999</v>
      </c>
      <c r="I6" s="1">
        <v>146.34100000000001</v>
      </c>
      <c r="J6" s="1">
        <v>121.95099999999999</v>
      </c>
    </row>
    <row r="7" spans="3:210" x14ac:dyDescent="0.2">
      <c r="C7" s="1">
        <v>229.09399999999999</v>
      </c>
      <c r="D7" s="1">
        <v>143.29300000000001</v>
      </c>
      <c r="E7" s="1">
        <v>148.51900000000001</v>
      </c>
      <c r="H7" s="1">
        <v>140.244</v>
      </c>
      <c r="I7" s="1">
        <v>148.51900000000001</v>
      </c>
      <c r="J7" s="1">
        <v>216.02799999999999</v>
      </c>
    </row>
    <row r="8" spans="3:210" x14ac:dyDescent="0.2">
      <c r="C8" s="1">
        <v>168.11799999999999</v>
      </c>
      <c r="D8" s="1">
        <v>142.422</v>
      </c>
      <c r="E8" s="1">
        <v>148.51900000000001</v>
      </c>
      <c r="H8" s="1">
        <v>144.16399999999999</v>
      </c>
      <c r="I8" s="1">
        <v>143.29300000000001</v>
      </c>
      <c r="J8" s="1">
        <v>217.334</v>
      </c>
    </row>
    <row r="9" spans="3:210" x14ac:dyDescent="0.2">
      <c r="C9" s="1">
        <v>166.81200000000001</v>
      </c>
      <c r="D9" s="1">
        <v>141.55099999999999</v>
      </c>
      <c r="E9" s="1">
        <v>151.56800000000001</v>
      </c>
      <c r="H9" s="1">
        <v>141.98599999999999</v>
      </c>
      <c r="I9" s="1">
        <v>141.11500000000001</v>
      </c>
      <c r="J9" s="1">
        <v>212.54400000000001</v>
      </c>
    </row>
    <row r="10" spans="3:210" x14ac:dyDescent="0.2">
      <c r="C10" s="1">
        <v>169.86099999999999</v>
      </c>
      <c r="D10" s="1">
        <v>138.93700000000001</v>
      </c>
      <c r="E10" s="1">
        <v>152.875</v>
      </c>
      <c r="H10" s="1">
        <v>144.16399999999999</v>
      </c>
      <c r="I10" s="1">
        <v>136.32400000000001</v>
      </c>
      <c r="J10" s="1">
        <v>202.52600000000001</v>
      </c>
    </row>
    <row r="11" spans="3:210" x14ac:dyDescent="0.2">
      <c r="C11" s="1">
        <v>171.167</v>
      </c>
      <c r="D11" s="1">
        <v>136.76</v>
      </c>
      <c r="E11" s="1">
        <v>149.82599999999999</v>
      </c>
      <c r="H11" s="1">
        <v>131.53299999999999</v>
      </c>
      <c r="I11" s="1">
        <v>72.3</v>
      </c>
      <c r="J11" s="1">
        <v>196.429</v>
      </c>
    </row>
    <row r="12" spans="3:210" x14ac:dyDescent="0.2">
      <c r="C12" s="1">
        <v>168.554</v>
      </c>
      <c r="D12" s="1">
        <v>135.017</v>
      </c>
      <c r="E12" s="1">
        <v>149.82599999999999</v>
      </c>
      <c r="H12" s="1">
        <v>215.15700000000001</v>
      </c>
      <c r="I12" s="1">
        <v>70.557000000000002</v>
      </c>
      <c r="J12" s="1">
        <v>138.93700000000001</v>
      </c>
    </row>
    <row r="13" spans="3:210" x14ac:dyDescent="0.2">
      <c r="C13" s="1">
        <v>172.90899999999999</v>
      </c>
      <c r="D13" s="1">
        <v>224.739</v>
      </c>
      <c r="E13" s="1">
        <v>147.648</v>
      </c>
      <c r="H13" s="1">
        <v>213.85</v>
      </c>
      <c r="I13" s="1">
        <v>71.864000000000004</v>
      </c>
      <c r="J13" s="1">
        <v>138.066</v>
      </c>
    </row>
    <row r="14" spans="3:210" x14ac:dyDescent="0.2">
      <c r="C14" s="1">
        <v>174.65199999999999</v>
      </c>
      <c r="D14" s="1">
        <v>216.46299999999999</v>
      </c>
      <c r="E14" s="1">
        <v>146.77699999999999</v>
      </c>
      <c r="H14" s="1">
        <v>218.20599999999999</v>
      </c>
      <c r="I14" s="1">
        <v>73.605999999999995</v>
      </c>
      <c r="J14" s="1">
        <v>142.422</v>
      </c>
    </row>
    <row r="15" spans="3:210" x14ac:dyDescent="0.2">
      <c r="C15" s="1">
        <v>175.08699999999999</v>
      </c>
      <c r="D15" s="1">
        <v>212.108</v>
      </c>
      <c r="E15" s="1">
        <v>145.90600000000001</v>
      </c>
      <c r="H15" s="1">
        <v>233.44900000000001</v>
      </c>
      <c r="I15" s="1">
        <v>71.429000000000002</v>
      </c>
      <c r="J15" s="1">
        <v>143.72800000000001</v>
      </c>
    </row>
    <row r="16" spans="3:210" x14ac:dyDescent="0.2">
      <c r="C16" s="1">
        <v>175.523</v>
      </c>
      <c r="D16" s="1">
        <v>207.31700000000001</v>
      </c>
      <c r="E16" s="1">
        <v>144.59899999999999</v>
      </c>
      <c r="H16" s="1">
        <v>227.78700000000001</v>
      </c>
      <c r="I16" s="1">
        <v>67.944000000000003</v>
      </c>
      <c r="J16" s="1">
        <v>145.47</v>
      </c>
    </row>
    <row r="17" spans="3:10" x14ac:dyDescent="0.2">
      <c r="C17" s="1">
        <v>174.21600000000001</v>
      </c>
      <c r="D17" s="1">
        <v>198.17099999999999</v>
      </c>
      <c r="E17" s="1">
        <v>148.95500000000001</v>
      </c>
      <c r="H17" s="1">
        <v>222.99700000000001</v>
      </c>
      <c r="I17" s="1">
        <v>65.766999999999996</v>
      </c>
      <c r="J17" s="1">
        <v>150.261</v>
      </c>
    </row>
    <row r="18" spans="3:10" x14ac:dyDescent="0.2">
      <c r="C18" s="1">
        <v>207.75299999999999</v>
      </c>
      <c r="D18" s="1">
        <v>193.38</v>
      </c>
      <c r="E18" s="1">
        <v>151.56800000000001</v>
      </c>
      <c r="H18" s="1">
        <v>221.69</v>
      </c>
      <c r="I18" s="1">
        <v>64.894999999999996</v>
      </c>
      <c r="J18" s="1">
        <v>153.31</v>
      </c>
    </row>
    <row r="19" spans="3:10" x14ac:dyDescent="0.2">
      <c r="C19" s="1">
        <v>199.477</v>
      </c>
      <c r="D19" s="1">
        <v>189.89500000000001</v>
      </c>
      <c r="E19" s="1">
        <v>154.18100000000001</v>
      </c>
      <c r="H19" s="1">
        <v>224.739</v>
      </c>
      <c r="I19" s="1">
        <v>63.588999999999999</v>
      </c>
      <c r="J19" s="1">
        <v>152.00299999999999</v>
      </c>
    </row>
    <row r="20" spans="3:10" x14ac:dyDescent="0.2">
      <c r="C20" s="1">
        <v>194.251</v>
      </c>
      <c r="D20" s="1">
        <v>228.22300000000001</v>
      </c>
      <c r="E20" s="1">
        <v>154.18100000000001</v>
      </c>
      <c r="H20" s="1">
        <v>175.08699999999999</v>
      </c>
      <c r="I20" s="1">
        <v>59.232999999999997</v>
      </c>
      <c r="J20" s="1">
        <v>157.22999999999999</v>
      </c>
    </row>
    <row r="21" spans="3:10" x14ac:dyDescent="0.2">
      <c r="C21" s="1">
        <v>192.50899999999999</v>
      </c>
      <c r="D21" s="1">
        <v>219.077</v>
      </c>
      <c r="E21" s="1">
        <v>156.79400000000001</v>
      </c>
      <c r="H21" s="1">
        <v>180.31399999999999</v>
      </c>
      <c r="I21" s="1">
        <v>55.314</v>
      </c>
      <c r="J21" s="1">
        <v>157.22999999999999</v>
      </c>
    </row>
    <row r="22" spans="3:10" x14ac:dyDescent="0.2">
      <c r="C22" s="1">
        <v>195.55699999999999</v>
      </c>
      <c r="D22" s="1">
        <v>215.15700000000001</v>
      </c>
      <c r="E22" s="1">
        <v>158.101</v>
      </c>
      <c r="H22" s="1">
        <v>184.233</v>
      </c>
      <c r="I22" s="1">
        <v>46.167000000000002</v>
      </c>
      <c r="J22" s="1">
        <v>161.15</v>
      </c>
    </row>
    <row r="23" spans="3:10" x14ac:dyDescent="0.2">
      <c r="C23" s="1">
        <v>199.91300000000001</v>
      </c>
      <c r="D23" s="1">
        <v>112.369</v>
      </c>
      <c r="E23" s="1">
        <v>159.40799999999999</v>
      </c>
      <c r="H23" s="1">
        <v>182.49100000000001</v>
      </c>
      <c r="I23" s="1">
        <v>37.892000000000003</v>
      </c>
      <c r="J23" s="1">
        <v>161.15</v>
      </c>
    </row>
    <row r="24" spans="3:10" x14ac:dyDescent="0.2">
      <c r="C24" s="1">
        <v>187.28200000000001</v>
      </c>
      <c r="D24" s="1">
        <v>121.08</v>
      </c>
      <c r="E24" s="1">
        <v>155.05199999999999</v>
      </c>
      <c r="H24" s="1">
        <v>187.71799999999999</v>
      </c>
      <c r="I24" s="1">
        <v>42.247</v>
      </c>
      <c r="J24" s="1">
        <v>175.523</v>
      </c>
    </row>
    <row r="25" spans="3:10" x14ac:dyDescent="0.2">
      <c r="C25" s="1">
        <v>175.523</v>
      </c>
      <c r="D25" s="1">
        <v>125.871</v>
      </c>
      <c r="E25" s="1">
        <v>154.61699999999999</v>
      </c>
      <c r="H25" s="1">
        <v>189.024</v>
      </c>
      <c r="I25" s="1">
        <v>46.167000000000002</v>
      </c>
      <c r="J25" s="1">
        <v>190.767</v>
      </c>
    </row>
    <row r="26" spans="3:10" x14ac:dyDescent="0.2">
      <c r="C26" s="1">
        <v>172.03800000000001</v>
      </c>
      <c r="D26" s="1">
        <v>129.35499999999999</v>
      </c>
      <c r="E26" s="1">
        <v>158.53700000000001</v>
      </c>
      <c r="H26" s="1">
        <v>185.10499999999999</v>
      </c>
      <c r="I26" s="1">
        <v>51.829000000000001</v>
      </c>
      <c r="J26" s="1">
        <v>193.815</v>
      </c>
    </row>
    <row r="27" spans="3:10" x14ac:dyDescent="0.2">
      <c r="C27" s="1">
        <v>172.47399999999999</v>
      </c>
      <c r="D27" s="1">
        <v>129.35499999999999</v>
      </c>
      <c r="E27" s="1">
        <v>161.15</v>
      </c>
      <c r="H27" s="1">
        <v>179.87799999999999</v>
      </c>
      <c r="I27" s="1">
        <v>52.7</v>
      </c>
      <c r="J27" s="1">
        <v>198.17099999999999</v>
      </c>
    </row>
    <row r="28" spans="3:10" x14ac:dyDescent="0.2">
      <c r="C28" s="1">
        <v>172.47399999999999</v>
      </c>
      <c r="D28" s="1">
        <v>127.613</v>
      </c>
      <c r="E28" s="1">
        <v>162.45599999999999</v>
      </c>
      <c r="H28" s="1">
        <v>175.523</v>
      </c>
      <c r="I28" s="1">
        <v>44.424999999999997</v>
      </c>
      <c r="J28" s="1">
        <v>206.446</v>
      </c>
    </row>
    <row r="29" spans="3:10" x14ac:dyDescent="0.2">
      <c r="C29" s="1">
        <v>168.554</v>
      </c>
      <c r="D29" s="1">
        <v>124.56399999999999</v>
      </c>
      <c r="E29" s="1">
        <v>163.328</v>
      </c>
      <c r="H29" s="1">
        <v>172.03800000000001</v>
      </c>
      <c r="I29" s="1">
        <v>34.843000000000004</v>
      </c>
      <c r="J29" s="1">
        <v>196.864</v>
      </c>
    </row>
    <row r="30" spans="3:10" x14ac:dyDescent="0.2">
      <c r="C30" s="1">
        <v>165.505</v>
      </c>
      <c r="D30" s="1">
        <v>100.61</v>
      </c>
      <c r="E30" s="1">
        <v>162.02099999999999</v>
      </c>
      <c r="H30" s="1">
        <v>167.24700000000001</v>
      </c>
      <c r="I30" s="1">
        <v>50.523000000000003</v>
      </c>
      <c r="J30" s="1">
        <v>190.767</v>
      </c>
    </row>
    <row r="31" spans="3:10" x14ac:dyDescent="0.2">
      <c r="C31" s="1">
        <v>165.941</v>
      </c>
      <c r="D31" s="1">
        <v>115.41800000000001</v>
      </c>
      <c r="E31" s="1">
        <v>163.76300000000001</v>
      </c>
      <c r="H31" s="1">
        <v>162.45599999999999</v>
      </c>
      <c r="I31" s="1">
        <v>70.122</v>
      </c>
      <c r="J31" s="1">
        <v>199.042</v>
      </c>
    </row>
    <row r="32" spans="3:10" x14ac:dyDescent="0.2">
      <c r="C32" s="1">
        <v>168.99</v>
      </c>
      <c r="D32" s="1">
        <v>123.693</v>
      </c>
      <c r="E32" s="1">
        <v>160.714</v>
      </c>
      <c r="H32" s="1">
        <v>158.101</v>
      </c>
      <c r="I32" s="1">
        <v>71.864000000000004</v>
      </c>
      <c r="J32" s="1">
        <v>117.596</v>
      </c>
    </row>
    <row r="33" spans="3:10" x14ac:dyDescent="0.2">
      <c r="C33" s="1">
        <v>168.11799999999999</v>
      </c>
      <c r="D33" s="1">
        <v>125</v>
      </c>
      <c r="E33" s="1">
        <v>160.279</v>
      </c>
      <c r="H33" s="1">
        <v>149.38999999999999</v>
      </c>
      <c r="I33" s="1">
        <v>75.347999999999999</v>
      </c>
      <c r="J33" s="1">
        <v>108.449</v>
      </c>
    </row>
    <row r="34" spans="3:10" x14ac:dyDescent="0.2">
      <c r="C34" s="1">
        <v>169.86099999999999</v>
      </c>
      <c r="D34" s="1">
        <v>127.178</v>
      </c>
      <c r="E34" s="1">
        <v>135.453</v>
      </c>
      <c r="H34" s="1">
        <v>145.90600000000001</v>
      </c>
      <c r="I34" s="1">
        <v>78.397000000000006</v>
      </c>
      <c r="J34" s="1">
        <v>106.27200000000001</v>
      </c>
    </row>
    <row r="35" spans="3:10" x14ac:dyDescent="0.2">
      <c r="C35" s="1">
        <v>162.45599999999999</v>
      </c>
      <c r="D35" s="1">
        <v>129.791</v>
      </c>
      <c r="E35" s="1">
        <v>135.017</v>
      </c>
      <c r="H35" s="1">
        <v>141.55099999999999</v>
      </c>
      <c r="I35" s="1">
        <v>79.268000000000001</v>
      </c>
      <c r="J35" s="1">
        <v>102.78700000000001</v>
      </c>
    </row>
    <row r="36" spans="3:10" x14ac:dyDescent="0.2">
      <c r="C36" s="1">
        <v>161.58500000000001</v>
      </c>
      <c r="D36" s="1">
        <v>134.14599999999999</v>
      </c>
      <c r="E36" s="1">
        <v>136.32400000000001</v>
      </c>
      <c r="H36" s="1">
        <v>133.27500000000001</v>
      </c>
      <c r="I36" s="1">
        <v>76.22</v>
      </c>
      <c r="J36" s="1">
        <v>104.53</v>
      </c>
    </row>
    <row r="37" spans="3:10" x14ac:dyDescent="0.2">
      <c r="C37" s="1">
        <v>158.97200000000001</v>
      </c>
      <c r="D37" s="1">
        <v>133.71100000000001</v>
      </c>
      <c r="E37" s="1">
        <v>139.37299999999999</v>
      </c>
      <c r="H37" s="1">
        <v>128.91999999999999</v>
      </c>
      <c r="I37" s="1">
        <v>81.882000000000005</v>
      </c>
      <c r="J37" s="1">
        <v>190.33099999999999</v>
      </c>
    </row>
    <row r="38" spans="3:10" x14ac:dyDescent="0.2">
      <c r="C38" s="1">
        <v>158.97200000000001</v>
      </c>
      <c r="D38" s="1">
        <v>135.88900000000001</v>
      </c>
      <c r="E38" s="1">
        <v>141.55099999999999</v>
      </c>
      <c r="H38" s="1">
        <v>94.947999999999993</v>
      </c>
      <c r="I38" s="1">
        <v>82.753</v>
      </c>
      <c r="J38" s="1">
        <v>187.71799999999999</v>
      </c>
    </row>
    <row r="39" spans="3:10" x14ac:dyDescent="0.2">
      <c r="C39" s="1">
        <v>157.22999999999999</v>
      </c>
      <c r="D39" s="1">
        <v>182.49100000000001</v>
      </c>
      <c r="E39" s="1">
        <v>136.32400000000001</v>
      </c>
      <c r="H39" s="1">
        <v>89.286000000000001</v>
      </c>
      <c r="I39" s="1">
        <v>84.93</v>
      </c>
      <c r="J39" s="1">
        <v>182.05600000000001</v>
      </c>
    </row>
    <row r="40" spans="3:10" x14ac:dyDescent="0.2">
      <c r="C40" s="1">
        <v>155.923</v>
      </c>
      <c r="D40" s="1">
        <v>182.49100000000001</v>
      </c>
      <c r="E40" s="1">
        <v>132.84</v>
      </c>
      <c r="H40" s="1">
        <v>85.366</v>
      </c>
      <c r="I40" s="1">
        <v>89.286000000000001</v>
      </c>
      <c r="J40" s="1">
        <v>176.39400000000001</v>
      </c>
    </row>
    <row r="41" spans="3:10" x14ac:dyDescent="0.2">
      <c r="C41" s="1">
        <v>152.875</v>
      </c>
      <c r="D41" s="1">
        <v>182.05600000000001</v>
      </c>
      <c r="E41" s="1">
        <v>131.53299999999999</v>
      </c>
      <c r="H41" s="1">
        <v>81.010000000000005</v>
      </c>
      <c r="I41" s="1">
        <v>87.108000000000004</v>
      </c>
      <c r="J41" s="1">
        <v>177.7</v>
      </c>
    </row>
    <row r="42" spans="3:10" x14ac:dyDescent="0.2">
      <c r="C42" s="1">
        <v>149.38999999999999</v>
      </c>
      <c r="D42" s="1">
        <v>178.136</v>
      </c>
      <c r="E42" s="1">
        <v>132.404</v>
      </c>
      <c r="H42" s="1">
        <v>77.090999999999994</v>
      </c>
      <c r="I42" s="1">
        <v>88.85</v>
      </c>
      <c r="J42" s="1">
        <v>179.87799999999999</v>
      </c>
    </row>
    <row r="43" spans="3:10" x14ac:dyDescent="0.2">
      <c r="C43" s="1">
        <v>147.648</v>
      </c>
      <c r="D43" s="1">
        <v>177.7</v>
      </c>
      <c r="E43" s="1">
        <v>128.48400000000001</v>
      </c>
      <c r="H43" s="1">
        <v>69.251000000000005</v>
      </c>
      <c r="I43" s="1">
        <v>87.108000000000004</v>
      </c>
      <c r="J43" s="1">
        <v>177.26499999999999</v>
      </c>
    </row>
    <row r="44" spans="3:10" x14ac:dyDescent="0.2">
      <c r="C44" s="1">
        <v>148.084</v>
      </c>
      <c r="D44" s="1">
        <v>178.571</v>
      </c>
      <c r="E44" s="1">
        <v>152.875</v>
      </c>
      <c r="H44" s="1">
        <v>66.638000000000005</v>
      </c>
      <c r="I44" s="1">
        <v>87.108000000000004</v>
      </c>
      <c r="J44" s="1">
        <v>171.167</v>
      </c>
    </row>
    <row r="45" spans="3:10" x14ac:dyDescent="0.2">
      <c r="C45" s="1">
        <v>148.51900000000001</v>
      </c>
      <c r="D45" s="1">
        <v>141.55099999999999</v>
      </c>
      <c r="E45" s="1">
        <v>175.08699999999999</v>
      </c>
      <c r="H45" s="1">
        <v>60.975999999999999</v>
      </c>
      <c r="I45" s="1">
        <v>86.671999999999997</v>
      </c>
      <c r="J45" s="1">
        <v>168.99</v>
      </c>
    </row>
    <row r="46" spans="3:10" x14ac:dyDescent="0.2">
      <c r="C46" s="1">
        <v>148.51900000000001</v>
      </c>
      <c r="D46" s="1">
        <v>142.422</v>
      </c>
      <c r="E46" s="1">
        <v>187.71799999999999</v>
      </c>
      <c r="H46" s="1">
        <v>57.055999999999997</v>
      </c>
      <c r="I46" s="1">
        <v>86.236999999999995</v>
      </c>
      <c r="J46" s="1">
        <v>171.167</v>
      </c>
    </row>
    <row r="47" spans="3:10" x14ac:dyDescent="0.2">
      <c r="C47" s="1">
        <v>146.34100000000001</v>
      </c>
      <c r="D47" s="1">
        <v>144.16399999999999</v>
      </c>
      <c r="E47" s="1">
        <v>184.66900000000001</v>
      </c>
      <c r="H47" s="1">
        <v>42.683</v>
      </c>
      <c r="I47" s="1">
        <v>87.543999999999997</v>
      </c>
      <c r="J47" s="1">
        <v>172.03800000000001</v>
      </c>
    </row>
    <row r="48" spans="3:10" x14ac:dyDescent="0.2">
      <c r="C48" s="1">
        <v>172.47399999999999</v>
      </c>
      <c r="D48" s="1">
        <v>146.77699999999999</v>
      </c>
      <c r="E48" s="1">
        <v>185.54</v>
      </c>
      <c r="H48" s="1">
        <v>47.037999999999997</v>
      </c>
      <c r="I48" s="1">
        <v>89.721000000000004</v>
      </c>
      <c r="J48" s="1">
        <v>170.29599999999999</v>
      </c>
    </row>
    <row r="49" spans="3:10" x14ac:dyDescent="0.2">
      <c r="C49" s="1">
        <v>170.732</v>
      </c>
      <c r="D49" s="1">
        <v>145.90600000000001</v>
      </c>
      <c r="E49" s="1">
        <v>187.71799999999999</v>
      </c>
      <c r="H49" s="1">
        <v>51.829000000000001</v>
      </c>
      <c r="I49" s="1">
        <v>92.77</v>
      </c>
      <c r="J49" s="1">
        <v>173.345</v>
      </c>
    </row>
    <row r="50" spans="3:10" x14ac:dyDescent="0.2">
      <c r="C50" s="1">
        <v>173.78</v>
      </c>
      <c r="D50" s="1">
        <v>145.035</v>
      </c>
      <c r="E50" s="1">
        <v>183.36199999999999</v>
      </c>
      <c r="H50" s="1">
        <v>61.411000000000001</v>
      </c>
      <c r="I50" s="1">
        <v>93.641000000000005</v>
      </c>
      <c r="J50" s="1">
        <v>168.554</v>
      </c>
    </row>
    <row r="51" spans="3:10" x14ac:dyDescent="0.2">
      <c r="C51" s="1">
        <v>192.94399999999999</v>
      </c>
      <c r="D51" s="1">
        <v>142.857</v>
      </c>
      <c r="E51" s="1">
        <v>183.798</v>
      </c>
      <c r="H51" s="1">
        <v>65.331000000000003</v>
      </c>
      <c r="I51" s="1">
        <v>90.591999999999999</v>
      </c>
      <c r="J51" s="1">
        <v>165.07</v>
      </c>
    </row>
    <row r="52" spans="3:10" x14ac:dyDescent="0.2">
      <c r="C52" s="1">
        <v>195.12200000000001</v>
      </c>
      <c r="D52" s="1">
        <v>138.50200000000001</v>
      </c>
      <c r="E52" s="1">
        <v>184.233</v>
      </c>
      <c r="H52" s="1">
        <v>65.766999999999996</v>
      </c>
      <c r="I52" s="1">
        <v>94.076999999999998</v>
      </c>
      <c r="J52" s="1">
        <v>161.15</v>
      </c>
    </row>
    <row r="53" spans="3:10" x14ac:dyDescent="0.2">
      <c r="C53" s="1">
        <v>199.477</v>
      </c>
      <c r="D53" s="1">
        <v>138.066</v>
      </c>
      <c r="E53" s="1">
        <v>185.10499999999999</v>
      </c>
      <c r="H53" s="1">
        <v>65.766999999999996</v>
      </c>
      <c r="I53" s="1">
        <v>98.432000000000002</v>
      </c>
      <c r="J53" s="1">
        <v>158.101</v>
      </c>
    </row>
    <row r="54" spans="3:10" x14ac:dyDescent="0.2">
      <c r="C54" s="1">
        <v>127.613</v>
      </c>
      <c r="D54" s="1">
        <v>141.55099999999999</v>
      </c>
      <c r="E54" s="1">
        <v>180.31399999999999</v>
      </c>
      <c r="H54" s="1">
        <v>66.201999999999998</v>
      </c>
      <c r="I54" s="1">
        <v>97.125</v>
      </c>
      <c r="J54" s="1">
        <v>154.18100000000001</v>
      </c>
    </row>
    <row r="55" spans="3:10" x14ac:dyDescent="0.2">
      <c r="C55" s="1">
        <v>124.56399999999999</v>
      </c>
      <c r="D55" s="1">
        <v>143.29300000000001</v>
      </c>
      <c r="E55" s="1">
        <v>180.31399999999999</v>
      </c>
      <c r="H55" s="1">
        <v>133.71100000000001</v>
      </c>
      <c r="I55" s="1">
        <v>104.53</v>
      </c>
      <c r="J55" s="1">
        <v>148.51900000000001</v>
      </c>
    </row>
    <row r="56" spans="3:10" x14ac:dyDescent="0.2">
      <c r="C56" s="1">
        <v>123.693</v>
      </c>
      <c r="D56" s="1">
        <v>145.90600000000001</v>
      </c>
      <c r="E56" s="1">
        <v>174.65199999999999</v>
      </c>
      <c r="H56" s="1">
        <v>128.04900000000001</v>
      </c>
      <c r="I56" s="1">
        <v>111.934</v>
      </c>
      <c r="J56" s="1">
        <v>66.638000000000005</v>
      </c>
    </row>
    <row r="57" spans="3:10" x14ac:dyDescent="0.2">
      <c r="C57" s="1">
        <v>121.95099999999999</v>
      </c>
      <c r="D57" s="1">
        <v>202.96199999999999</v>
      </c>
      <c r="E57" s="1">
        <v>178.136</v>
      </c>
      <c r="H57" s="1">
        <v>125.43600000000001</v>
      </c>
      <c r="I57" s="1">
        <v>239.11099999999999</v>
      </c>
      <c r="J57" s="1">
        <v>61.847000000000001</v>
      </c>
    </row>
    <row r="58" spans="3:10" x14ac:dyDescent="0.2">
      <c r="C58" s="1">
        <v>118.902</v>
      </c>
      <c r="D58" s="1">
        <v>197.3</v>
      </c>
      <c r="E58" s="1">
        <v>179.44300000000001</v>
      </c>
      <c r="H58" s="1">
        <v>166.376</v>
      </c>
      <c r="I58" s="1">
        <v>236.934</v>
      </c>
      <c r="J58" s="1">
        <v>57.491</v>
      </c>
    </row>
    <row r="59" spans="3:10" x14ac:dyDescent="0.2">
      <c r="C59" s="1">
        <v>110.627</v>
      </c>
      <c r="D59" s="1">
        <v>195.12200000000001</v>
      </c>
      <c r="E59" s="1">
        <v>175.08699999999999</v>
      </c>
      <c r="H59" s="1">
        <v>168.11799999999999</v>
      </c>
      <c r="I59" s="1">
        <v>232.143</v>
      </c>
      <c r="J59" s="1">
        <v>59.668999999999997</v>
      </c>
    </row>
    <row r="60" spans="3:10" x14ac:dyDescent="0.2">
      <c r="C60" s="1">
        <v>105.836</v>
      </c>
      <c r="D60" s="1">
        <v>209.059</v>
      </c>
      <c r="E60" s="1">
        <v>172.90899999999999</v>
      </c>
      <c r="H60" s="1">
        <v>169.42500000000001</v>
      </c>
      <c r="I60" s="1">
        <v>232.143</v>
      </c>
      <c r="J60" s="1">
        <v>63.588999999999999</v>
      </c>
    </row>
    <row r="61" spans="3:10" x14ac:dyDescent="0.2">
      <c r="C61" s="1">
        <v>114.547</v>
      </c>
      <c r="D61" s="1">
        <v>214.721</v>
      </c>
      <c r="E61" s="1">
        <v>171.167</v>
      </c>
      <c r="H61" s="1">
        <v>172.47399999999999</v>
      </c>
      <c r="I61" s="1">
        <v>224.303</v>
      </c>
      <c r="J61" s="1">
        <v>64.459999999999994</v>
      </c>
    </row>
    <row r="62" spans="3:10" x14ac:dyDescent="0.2">
      <c r="C62" s="1">
        <v>117.16</v>
      </c>
      <c r="D62" s="1">
        <v>217.77</v>
      </c>
      <c r="E62" s="1">
        <v>169.42500000000001</v>
      </c>
      <c r="H62" s="1">
        <v>108.88500000000001</v>
      </c>
      <c r="I62" s="1">
        <v>219.077</v>
      </c>
      <c r="J62" s="1">
        <v>60.54</v>
      </c>
    </row>
    <row r="63" spans="3:10" x14ac:dyDescent="0.2">
      <c r="C63" s="1">
        <v>108.449</v>
      </c>
      <c r="D63" s="1">
        <v>162.02099999999999</v>
      </c>
      <c r="E63" s="1">
        <v>167.68299999999999</v>
      </c>
      <c r="H63" s="1">
        <v>114.983</v>
      </c>
      <c r="I63" s="1">
        <v>149.82599999999999</v>
      </c>
      <c r="J63" s="1">
        <v>67.072999999999993</v>
      </c>
    </row>
    <row r="64" spans="3:10" x14ac:dyDescent="0.2">
      <c r="D64" s="1">
        <v>158.101</v>
      </c>
      <c r="E64" s="1">
        <v>165.505</v>
      </c>
      <c r="H64" s="1">
        <v>121.51600000000001</v>
      </c>
      <c r="I64" s="1">
        <v>155.05199999999999</v>
      </c>
      <c r="J64" s="1">
        <v>64.894999999999996</v>
      </c>
    </row>
    <row r="65" spans="4:10" x14ac:dyDescent="0.2">
      <c r="D65" s="1">
        <v>155.05199999999999</v>
      </c>
      <c r="E65" s="1">
        <v>167.24700000000001</v>
      </c>
      <c r="H65" s="1">
        <v>82.316999999999993</v>
      </c>
      <c r="I65" s="1">
        <v>159.40799999999999</v>
      </c>
      <c r="J65" s="1">
        <v>62.281999999999996</v>
      </c>
    </row>
    <row r="66" spans="4:10" x14ac:dyDescent="0.2">
      <c r="D66" s="1">
        <v>155.05199999999999</v>
      </c>
      <c r="E66" s="1">
        <v>166.376</v>
      </c>
      <c r="H66" s="1">
        <v>83.623999999999995</v>
      </c>
      <c r="I66" s="1">
        <v>164.19900000000001</v>
      </c>
      <c r="J66" s="1">
        <v>73.605999999999995</v>
      </c>
    </row>
    <row r="67" spans="4:10" x14ac:dyDescent="0.2">
      <c r="D67" s="1">
        <v>152.00299999999999</v>
      </c>
      <c r="E67" s="1">
        <v>117.16</v>
      </c>
      <c r="H67" s="1">
        <v>79.268000000000001</v>
      </c>
      <c r="I67" s="1">
        <v>161.58500000000001</v>
      </c>
      <c r="J67" s="1">
        <v>71.429000000000002</v>
      </c>
    </row>
    <row r="68" spans="4:10" x14ac:dyDescent="0.2">
      <c r="D68" s="1">
        <v>152.43899999999999</v>
      </c>
      <c r="E68" s="1">
        <v>108.449</v>
      </c>
      <c r="H68" s="1">
        <v>79.268000000000001</v>
      </c>
      <c r="I68" s="1">
        <v>156.79400000000001</v>
      </c>
      <c r="J68" s="1">
        <v>70.122</v>
      </c>
    </row>
    <row r="69" spans="4:10" x14ac:dyDescent="0.2">
      <c r="D69" s="1">
        <v>155.923</v>
      </c>
      <c r="E69" s="1">
        <v>124.56399999999999</v>
      </c>
      <c r="H69" s="1">
        <v>76.655000000000001</v>
      </c>
      <c r="I69" s="1">
        <v>156.79400000000001</v>
      </c>
    </row>
    <row r="70" spans="4:10" x14ac:dyDescent="0.2">
      <c r="D70" s="1">
        <v>158.53700000000001</v>
      </c>
      <c r="E70" s="1">
        <v>123.693</v>
      </c>
      <c r="H70" s="1">
        <v>77.962000000000003</v>
      </c>
      <c r="I70" s="1">
        <v>151.56800000000001</v>
      </c>
    </row>
    <row r="71" spans="4:10" x14ac:dyDescent="0.2">
      <c r="D71" s="1">
        <v>160.714</v>
      </c>
      <c r="E71" s="1">
        <v>233.88499999999999</v>
      </c>
      <c r="H71" s="1">
        <v>74.477000000000004</v>
      </c>
      <c r="I71" s="1">
        <v>150.697</v>
      </c>
    </row>
    <row r="72" spans="4:10" x14ac:dyDescent="0.2">
      <c r="D72" s="1">
        <v>163.76300000000001</v>
      </c>
      <c r="E72" s="1">
        <v>234.756</v>
      </c>
      <c r="H72" s="1">
        <v>121.95099999999999</v>
      </c>
      <c r="I72" s="1">
        <v>147.21299999999999</v>
      </c>
    </row>
    <row r="73" spans="4:10" x14ac:dyDescent="0.2">
      <c r="D73" s="1">
        <v>153.74600000000001</v>
      </c>
      <c r="E73" s="1">
        <v>133.27500000000001</v>
      </c>
      <c r="H73" s="1">
        <v>128.04900000000001</v>
      </c>
      <c r="I73" s="1">
        <v>231.70699999999999</v>
      </c>
    </row>
    <row r="74" spans="4:10" x14ac:dyDescent="0.2">
      <c r="E74" s="1">
        <v>132.404</v>
      </c>
      <c r="H74" s="1">
        <v>128.48400000000001</v>
      </c>
      <c r="I74" s="1">
        <v>204.70400000000001</v>
      </c>
    </row>
    <row r="75" spans="4:10" x14ac:dyDescent="0.2">
      <c r="E75" s="1">
        <v>127.613</v>
      </c>
      <c r="H75" s="1">
        <v>131.53299999999999</v>
      </c>
      <c r="I75" s="1">
        <v>202.09100000000001</v>
      </c>
    </row>
    <row r="76" spans="4:10" x14ac:dyDescent="0.2">
      <c r="E76" s="1">
        <v>130.66200000000001</v>
      </c>
      <c r="H76" s="1">
        <v>138.066</v>
      </c>
      <c r="I76" s="1">
        <v>195.99299999999999</v>
      </c>
      <c r="J76" s="1"/>
    </row>
    <row r="77" spans="4:10" x14ac:dyDescent="0.2">
      <c r="E77" s="1">
        <v>137.631</v>
      </c>
      <c r="I77" s="1">
        <v>191.63800000000001</v>
      </c>
    </row>
    <row r="78" spans="4:10" x14ac:dyDescent="0.2">
      <c r="E78" s="1">
        <v>139.80799999999999</v>
      </c>
      <c r="I78" s="1">
        <v>236.49799999999999</v>
      </c>
      <c r="J78" s="1"/>
    </row>
    <row r="79" spans="4:10" x14ac:dyDescent="0.2">
      <c r="E79" s="1">
        <v>224.673</v>
      </c>
      <c r="I79" s="1">
        <v>227.78700000000001</v>
      </c>
    </row>
    <row r="80" spans="4:10" x14ac:dyDescent="0.2">
      <c r="E80" s="1">
        <v>211.892</v>
      </c>
    </row>
    <row r="81" spans="2:10" x14ac:dyDescent="0.2">
      <c r="E81" s="1"/>
    </row>
    <row r="82" spans="2:10" x14ac:dyDescent="0.2">
      <c r="B82" t="s">
        <v>42</v>
      </c>
      <c r="C82">
        <f>AVERAGE(C6:C81)</f>
        <v>164.20603448275864</v>
      </c>
      <c r="D82">
        <f t="shared" ref="D82:E82" si="0">AVERAGE(D6:D81)</f>
        <v>159.49733823529411</v>
      </c>
      <c r="E82">
        <f t="shared" si="0"/>
        <v>158.77090666666658</v>
      </c>
      <c r="H82">
        <f>AVERAGE(H6:H81)</f>
        <v>132.06067605633805</v>
      </c>
      <c r="I82">
        <f t="shared" ref="I82:J82" si="1">AVERAGE(I6:I81)</f>
        <v>115.6711756756757</v>
      </c>
      <c r="J82">
        <f t="shared" si="1"/>
        <v>145.33903174603174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38FAE-2F7A-8F4B-9AE5-4F158767F8FE}">
  <dimension ref="B2:HX84"/>
  <sheetViews>
    <sheetView workbookViewId="0">
      <selection activeCell="C3" sqref="C3"/>
    </sheetView>
  </sheetViews>
  <sheetFormatPr baseColWidth="10" defaultRowHeight="16" x14ac:dyDescent="0.2"/>
  <sheetData>
    <row r="2" spans="3:232" x14ac:dyDescent="0.2">
      <c r="C2" t="s">
        <v>27</v>
      </c>
    </row>
    <row r="3" spans="3:232" ht="18" x14ac:dyDescent="0.2">
      <c r="D3" s="2" t="s">
        <v>3</v>
      </c>
      <c r="H3" s="2" t="s">
        <v>4</v>
      </c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</row>
    <row r="4" spans="3:232" x14ac:dyDescent="0.2">
      <c r="C4" s="2" t="s">
        <v>82</v>
      </c>
      <c r="D4" s="5" t="s">
        <v>83</v>
      </c>
      <c r="E4" s="5" t="s">
        <v>84</v>
      </c>
      <c r="G4" s="2" t="s">
        <v>82</v>
      </c>
      <c r="H4" s="5" t="s">
        <v>83</v>
      </c>
      <c r="I4" s="5" t="s">
        <v>84</v>
      </c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  <c r="GZ4" s="1"/>
      <c r="HA4" s="1"/>
      <c r="HB4" s="1"/>
      <c r="HC4" s="1"/>
      <c r="HD4" s="1"/>
      <c r="HE4" s="1"/>
      <c r="HF4" s="1"/>
      <c r="HG4" s="1"/>
      <c r="HH4" s="1"/>
      <c r="HI4" s="1"/>
      <c r="HJ4" s="1"/>
      <c r="HK4" s="1"/>
      <c r="HL4" s="1"/>
      <c r="HM4" s="1"/>
      <c r="HN4" s="1"/>
      <c r="HO4" s="1"/>
      <c r="HP4" s="1"/>
      <c r="HQ4" s="1"/>
      <c r="HR4" s="1"/>
      <c r="HS4" s="1"/>
      <c r="HT4" s="1"/>
      <c r="HU4" s="1"/>
      <c r="HV4" s="1"/>
      <c r="HW4" s="1"/>
      <c r="HX4" s="1"/>
    </row>
    <row r="5" spans="3:232" x14ac:dyDescent="0.2">
      <c r="C5" s="1">
        <v>158.93799999999999</v>
      </c>
      <c r="D5" s="1">
        <v>216.667</v>
      </c>
      <c r="E5" s="1">
        <v>172.5</v>
      </c>
      <c r="G5" s="1">
        <v>160.167</v>
      </c>
      <c r="H5" s="1">
        <v>50.417000000000002</v>
      </c>
      <c r="I5" s="1">
        <v>50.667000000000002</v>
      </c>
    </row>
    <row r="6" spans="3:232" x14ac:dyDescent="0.2">
      <c r="C6" s="1">
        <v>194.81200000000001</v>
      </c>
      <c r="D6" s="1">
        <v>203.333</v>
      </c>
      <c r="E6" s="1">
        <v>159.667</v>
      </c>
      <c r="G6" s="1">
        <v>53.2</v>
      </c>
      <c r="H6" s="1">
        <v>52.094999999999999</v>
      </c>
      <c r="I6" s="1">
        <v>65.75</v>
      </c>
    </row>
    <row r="7" spans="3:232" x14ac:dyDescent="0.2">
      <c r="C7" s="1">
        <v>164.333</v>
      </c>
      <c r="D7" s="1">
        <v>182.5</v>
      </c>
      <c r="E7" s="1">
        <v>228</v>
      </c>
      <c r="G7" s="1">
        <v>73.667000000000002</v>
      </c>
      <c r="H7" s="1">
        <v>49.375</v>
      </c>
      <c r="I7" s="1">
        <v>68.625</v>
      </c>
    </row>
    <row r="8" spans="3:232" x14ac:dyDescent="0.2">
      <c r="C8" s="1">
        <v>162.125</v>
      </c>
      <c r="D8" s="1">
        <v>206.667</v>
      </c>
      <c r="E8" s="1">
        <v>190.667</v>
      </c>
      <c r="G8" s="1">
        <v>118.167</v>
      </c>
      <c r="H8" s="1">
        <v>62.7</v>
      </c>
      <c r="I8" s="1">
        <v>69.5</v>
      </c>
    </row>
    <row r="9" spans="3:232" x14ac:dyDescent="0.2">
      <c r="C9" s="1">
        <v>168.90899999999999</v>
      </c>
      <c r="D9" s="1">
        <v>220.5</v>
      </c>
      <c r="E9" s="1">
        <v>190.333</v>
      </c>
      <c r="G9" s="1">
        <v>95</v>
      </c>
      <c r="H9" s="1">
        <v>105.667</v>
      </c>
      <c r="I9" s="1">
        <v>72</v>
      </c>
    </row>
    <row r="10" spans="3:232" x14ac:dyDescent="0.2">
      <c r="C10" s="1">
        <v>189.45500000000001</v>
      </c>
      <c r="D10" s="1">
        <v>149</v>
      </c>
      <c r="E10" s="1">
        <v>178.5</v>
      </c>
      <c r="G10" s="1">
        <v>132</v>
      </c>
      <c r="H10" s="1">
        <v>63.061999999999998</v>
      </c>
      <c r="I10" s="1">
        <v>53.332999999999998</v>
      </c>
    </row>
    <row r="11" spans="3:232" x14ac:dyDescent="0.2">
      <c r="C11" s="1">
        <v>176.857</v>
      </c>
      <c r="D11" s="1">
        <v>152.167</v>
      </c>
      <c r="E11" s="1">
        <v>169.333</v>
      </c>
      <c r="G11" s="1">
        <v>63.222000000000001</v>
      </c>
      <c r="H11" s="1">
        <v>50.454999999999998</v>
      </c>
      <c r="I11" s="1">
        <v>72.375</v>
      </c>
    </row>
    <row r="12" spans="3:232" x14ac:dyDescent="0.2">
      <c r="C12" s="1">
        <v>193.667</v>
      </c>
      <c r="D12" s="1">
        <v>202</v>
      </c>
      <c r="E12" s="1">
        <v>184.5</v>
      </c>
      <c r="G12" s="1">
        <v>104.667</v>
      </c>
      <c r="H12" s="1">
        <v>56</v>
      </c>
      <c r="I12" s="1">
        <v>55.625</v>
      </c>
    </row>
    <row r="13" spans="3:232" x14ac:dyDescent="0.2">
      <c r="C13" s="1">
        <v>175.25</v>
      </c>
      <c r="D13" s="1">
        <v>165</v>
      </c>
      <c r="E13" s="1">
        <v>191.75</v>
      </c>
      <c r="G13" s="1">
        <v>132</v>
      </c>
      <c r="H13" s="1">
        <v>50.545000000000002</v>
      </c>
      <c r="I13" s="1">
        <v>43.667000000000002</v>
      </c>
    </row>
    <row r="14" spans="3:232" x14ac:dyDescent="0.2">
      <c r="C14" s="1">
        <v>180.375</v>
      </c>
      <c r="D14" s="1">
        <v>198.25</v>
      </c>
      <c r="E14" s="1">
        <v>172.667</v>
      </c>
      <c r="G14" s="1">
        <v>110.75</v>
      </c>
      <c r="H14" s="1">
        <v>62.25</v>
      </c>
      <c r="I14" s="1">
        <v>48.625</v>
      </c>
    </row>
    <row r="15" spans="3:232" x14ac:dyDescent="0.2">
      <c r="C15" s="1">
        <v>175.55600000000001</v>
      </c>
      <c r="D15" s="1">
        <v>175.667</v>
      </c>
      <c r="E15" s="1">
        <v>179.833</v>
      </c>
      <c r="G15" s="1">
        <v>138.667</v>
      </c>
      <c r="H15" s="1">
        <v>54</v>
      </c>
      <c r="I15" s="1">
        <v>53.777999999999999</v>
      </c>
    </row>
    <row r="16" spans="3:232" x14ac:dyDescent="0.2">
      <c r="C16" s="1">
        <v>171.54499999999999</v>
      </c>
      <c r="D16" s="1">
        <v>191.5</v>
      </c>
      <c r="E16" s="1">
        <v>180</v>
      </c>
      <c r="G16" s="1">
        <v>66.75</v>
      </c>
      <c r="H16" s="1">
        <v>54.273000000000003</v>
      </c>
      <c r="I16" s="1">
        <v>59</v>
      </c>
    </row>
    <row r="17" spans="3:9" x14ac:dyDescent="0.2">
      <c r="C17" s="1">
        <v>179.22200000000001</v>
      </c>
      <c r="D17" s="1">
        <v>193.75</v>
      </c>
      <c r="E17" s="1">
        <v>167.667</v>
      </c>
      <c r="G17" s="1">
        <v>115</v>
      </c>
      <c r="H17" s="1">
        <v>50.311999999999998</v>
      </c>
      <c r="I17" s="1">
        <v>51.8</v>
      </c>
    </row>
    <row r="18" spans="3:9" x14ac:dyDescent="0.2">
      <c r="C18" s="1">
        <v>154</v>
      </c>
      <c r="D18" s="1">
        <v>177.75</v>
      </c>
      <c r="E18" s="1">
        <v>172.5</v>
      </c>
      <c r="G18" s="1">
        <v>89.667000000000002</v>
      </c>
      <c r="H18" s="1">
        <v>79</v>
      </c>
      <c r="I18" s="1">
        <v>60.875</v>
      </c>
    </row>
    <row r="19" spans="3:9" x14ac:dyDescent="0.2">
      <c r="C19" s="1">
        <v>235.5</v>
      </c>
      <c r="D19" s="1">
        <v>186.833</v>
      </c>
      <c r="E19" s="1">
        <v>177.25</v>
      </c>
      <c r="G19" s="1">
        <v>81.832999999999998</v>
      </c>
      <c r="H19" s="1">
        <v>60.5</v>
      </c>
      <c r="I19" s="1">
        <v>62.643000000000001</v>
      </c>
    </row>
    <row r="20" spans="3:9" x14ac:dyDescent="0.2">
      <c r="C20" s="1">
        <v>167</v>
      </c>
      <c r="D20" s="1">
        <v>146.5</v>
      </c>
      <c r="E20" s="1">
        <v>181</v>
      </c>
      <c r="G20" s="1">
        <v>72.75</v>
      </c>
      <c r="H20" s="1">
        <v>65.082999999999998</v>
      </c>
      <c r="I20" s="1">
        <v>62.811999999999998</v>
      </c>
    </row>
    <row r="21" spans="3:9" x14ac:dyDescent="0.2">
      <c r="C21" s="1">
        <v>202.667</v>
      </c>
      <c r="D21" s="1">
        <v>207.75</v>
      </c>
      <c r="E21" s="1">
        <v>197.5</v>
      </c>
      <c r="G21" s="1">
        <v>107.333</v>
      </c>
      <c r="H21" s="1">
        <v>83.875</v>
      </c>
      <c r="I21" s="1">
        <v>62.667000000000002</v>
      </c>
    </row>
    <row r="22" spans="3:9" x14ac:dyDescent="0.2">
      <c r="C22" s="1">
        <v>176</v>
      </c>
      <c r="D22" s="1">
        <v>180.667</v>
      </c>
      <c r="E22" s="1">
        <v>177.667</v>
      </c>
      <c r="G22" s="1">
        <v>54.5</v>
      </c>
      <c r="H22" s="1">
        <v>61.777999999999999</v>
      </c>
      <c r="I22" s="1">
        <v>58.8</v>
      </c>
    </row>
    <row r="23" spans="3:9" x14ac:dyDescent="0.2">
      <c r="C23" s="1">
        <v>196.833</v>
      </c>
      <c r="D23" s="1">
        <v>165.75</v>
      </c>
      <c r="E23" s="1">
        <v>163</v>
      </c>
      <c r="G23" s="1">
        <v>109</v>
      </c>
      <c r="H23" s="1">
        <v>59.125</v>
      </c>
      <c r="I23" s="1">
        <v>70.25</v>
      </c>
    </row>
    <row r="24" spans="3:9" x14ac:dyDescent="0.2">
      <c r="C24" s="1">
        <v>175.625</v>
      </c>
      <c r="D24" s="1">
        <v>198</v>
      </c>
      <c r="E24" s="1">
        <v>158.333</v>
      </c>
      <c r="G24" s="1">
        <v>81.555999999999997</v>
      </c>
      <c r="H24" s="1">
        <v>65.875</v>
      </c>
      <c r="I24" s="1">
        <v>74.417000000000002</v>
      </c>
    </row>
    <row r="25" spans="3:9" x14ac:dyDescent="0.2">
      <c r="C25" s="1">
        <v>177.11099999999999</v>
      </c>
      <c r="D25" s="1">
        <v>201</v>
      </c>
      <c r="E25" s="1">
        <v>178</v>
      </c>
      <c r="G25" s="1">
        <v>79.888999999999996</v>
      </c>
      <c r="H25" s="1">
        <v>59.3</v>
      </c>
      <c r="I25" s="1">
        <v>65.125</v>
      </c>
    </row>
    <row r="26" spans="3:9" x14ac:dyDescent="0.2">
      <c r="C26" s="1">
        <v>200.25</v>
      </c>
      <c r="D26" s="1">
        <v>186.667</v>
      </c>
      <c r="E26" s="1">
        <v>167.5</v>
      </c>
      <c r="G26" s="1">
        <v>59.332999999999998</v>
      </c>
      <c r="H26" s="1">
        <v>57.726999999999997</v>
      </c>
      <c r="I26" s="1">
        <v>65.111000000000004</v>
      </c>
    </row>
    <row r="27" spans="3:9" x14ac:dyDescent="0.2">
      <c r="C27" s="1">
        <v>175.44399999999999</v>
      </c>
      <c r="D27" s="1">
        <v>178.75</v>
      </c>
      <c r="E27" s="1">
        <v>177.333</v>
      </c>
      <c r="G27" s="1">
        <v>75.75</v>
      </c>
      <c r="H27" s="1">
        <v>70.811999999999998</v>
      </c>
      <c r="I27" s="1">
        <v>48.082999999999998</v>
      </c>
    </row>
    <row r="28" spans="3:9" x14ac:dyDescent="0.2">
      <c r="C28" s="1">
        <v>182</v>
      </c>
      <c r="D28" s="1">
        <v>178.5</v>
      </c>
      <c r="E28" s="1">
        <v>153.88900000000001</v>
      </c>
      <c r="G28" s="1">
        <v>80.125</v>
      </c>
      <c r="H28" s="1">
        <v>63.667000000000002</v>
      </c>
      <c r="I28" s="1">
        <v>68.2</v>
      </c>
    </row>
    <row r="29" spans="3:9" x14ac:dyDescent="0.2">
      <c r="C29" s="1">
        <v>151.30000000000001</v>
      </c>
      <c r="D29" s="1">
        <v>148</v>
      </c>
      <c r="E29" s="1">
        <v>188.25</v>
      </c>
      <c r="G29" s="1">
        <v>62.8</v>
      </c>
      <c r="H29" s="1">
        <v>64.917000000000002</v>
      </c>
      <c r="I29" s="1">
        <v>47.25</v>
      </c>
    </row>
    <row r="30" spans="3:9" x14ac:dyDescent="0.2">
      <c r="C30" s="1">
        <v>176.875</v>
      </c>
      <c r="D30" s="1">
        <v>188.5</v>
      </c>
      <c r="E30" s="1">
        <v>210</v>
      </c>
      <c r="G30" s="1">
        <v>63.636000000000003</v>
      </c>
      <c r="H30" s="1">
        <v>68.167000000000002</v>
      </c>
      <c r="I30" s="1">
        <v>52.213999999999999</v>
      </c>
    </row>
    <row r="31" spans="3:9" x14ac:dyDescent="0.2">
      <c r="C31" s="1">
        <v>178.25</v>
      </c>
      <c r="D31" s="1">
        <v>200</v>
      </c>
      <c r="E31" s="1">
        <v>185.5</v>
      </c>
      <c r="G31" s="1">
        <v>60.667000000000002</v>
      </c>
      <c r="H31" s="1">
        <v>73.875</v>
      </c>
      <c r="I31" s="1">
        <v>50.713999999999999</v>
      </c>
    </row>
    <row r="32" spans="3:9" x14ac:dyDescent="0.2">
      <c r="C32" s="1">
        <v>181.75</v>
      </c>
      <c r="D32" s="1">
        <v>200.5</v>
      </c>
      <c r="E32" s="1">
        <v>150.167</v>
      </c>
      <c r="G32" s="1">
        <v>48.332999999999998</v>
      </c>
      <c r="H32" s="1">
        <v>49.832999999999998</v>
      </c>
      <c r="I32" s="1">
        <v>57.688000000000002</v>
      </c>
    </row>
    <row r="33" spans="3:9" x14ac:dyDescent="0.2">
      <c r="C33" s="1">
        <v>174.4</v>
      </c>
      <c r="D33" s="1">
        <v>167</v>
      </c>
      <c r="E33" s="1">
        <v>155.5</v>
      </c>
      <c r="G33" s="1">
        <v>68.090999999999994</v>
      </c>
      <c r="H33" s="1">
        <v>58.125</v>
      </c>
      <c r="I33" s="1">
        <v>56.25</v>
      </c>
    </row>
    <row r="34" spans="3:9" x14ac:dyDescent="0.2">
      <c r="C34" s="1">
        <v>182.167</v>
      </c>
      <c r="D34" s="1">
        <v>184.167</v>
      </c>
      <c r="E34" s="1">
        <v>249.5</v>
      </c>
      <c r="G34" s="1">
        <v>84.4</v>
      </c>
      <c r="H34" s="1">
        <v>54.5</v>
      </c>
      <c r="I34" s="1">
        <v>50.5</v>
      </c>
    </row>
    <row r="35" spans="3:9" x14ac:dyDescent="0.2">
      <c r="C35" s="1">
        <v>180</v>
      </c>
      <c r="D35" s="1">
        <v>139.11099999999999</v>
      </c>
      <c r="E35" s="1">
        <v>175</v>
      </c>
      <c r="G35" s="1">
        <v>103.875</v>
      </c>
      <c r="H35" s="1">
        <v>65</v>
      </c>
      <c r="I35" s="1">
        <v>37.667000000000002</v>
      </c>
    </row>
    <row r="36" spans="3:9" x14ac:dyDescent="0.2">
      <c r="C36" s="1">
        <v>199.75</v>
      </c>
      <c r="D36" s="1">
        <v>177.5</v>
      </c>
      <c r="E36" s="1">
        <v>192</v>
      </c>
      <c r="G36" s="1">
        <v>73</v>
      </c>
      <c r="H36" s="1">
        <v>53.110999999999997</v>
      </c>
      <c r="I36" s="1">
        <v>48.5</v>
      </c>
    </row>
    <row r="37" spans="3:9" x14ac:dyDescent="0.2">
      <c r="C37" s="1">
        <v>183</v>
      </c>
      <c r="D37" s="1">
        <v>174.25</v>
      </c>
      <c r="E37" s="1">
        <v>202.5</v>
      </c>
      <c r="G37" s="1">
        <v>37.667000000000002</v>
      </c>
      <c r="H37" s="1">
        <v>58.182000000000002</v>
      </c>
      <c r="I37" s="1">
        <v>49.875</v>
      </c>
    </row>
    <row r="38" spans="3:9" x14ac:dyDescent="0.2">
      <c r="C38" s="1">
        <v>183</v>
      </c>
      <c r="D38" s="1">
        <v>207.25</v>
      </c>
      <c r="E38" s="1">
        <v>158</v>
      </c>
      <c r="G38" s="1">
        <v>64.332999999999998</v>
      </c>
      <c r="H38" s="1">
        <v>60.429000000000002</v>
      </c>
      <c r="I38" s="1">
        <v>47</v>
      </c>
    </row>
    <row r="39" spans="3:9" x14ac:dyDescent="0.2">
      <c r="C39" s="1">
        <v>185.5</v>
      </c>
      <c r="D39" s="1">
        <v>170</v>
      </c>
      <c r="E39" s="1">
        <v>176.667</v>
      </c>
      <c r="G39" s="1">
        <v>55.832999999999998</v>
      </c>
      <c r="H39" s="1">
        <v>53.786000000000001</v>
      </c>
      <c r="I39" s="1">
        <v>34.25</v>
      </c>
    </row>
    <row r="40" spans="3:9" x14ac:dyDescent="0.2">
      <c r="C40" s="1">
        <v>195.5</v>
      </c>
      <c r="D40" s="1">
        <v>210.5</v>
      </c>
      <c r="E40" s="1">
        <v>196</v>
      </c>
      <c r="G40" s="1">
        <v>65.875</v>
      </c>
      <c r="H40" s="1">
        <v>60.091000000000001</v>
      </c>
      <c r="I40" s="1">
        <v>56.125</v>
      </c>
    </row>
    <row r="41" spans="3:9" x14ac:dyDescent="0.2">
      <c r="C41" s="1">
        <v>210.18199999999999</v>
      </c>
      <c r="D41" s="1">
        <v>175.5</v>
      </c>
      <c r="E41" s="1">
        <v>193.25</v>
      </c>
      <c r="G41" s="1">
        <v>64.125</v>
      </c>
      <c r="H41" s="1">
        <v>52.375</v>
      </c>
      <c r="I41" s="1">
        <v>64.167000000000002</v>
      </c>
    </row>
    <row r="42" spans="3:9" x14ac:dyDescent="0.2">
      <c r="C42" s="1">
        <v>180.125</v>
      </c>
      <c r="D42" s="1">
        <v>239.5</v>
      </c>
      <c r="E42" s="1">
        <v>155.167</v>
      </c>
      <c r="G42" s="1">
        <v>47.182000000000002</v>
      </c>
      <c r="H42" s="1">
        <v>60</v>
      </c>
      <c r="I42" s="1">
        <v>38.832999999999998</v>
      </c>
    </row>
    <row r="43" spans="3:9" x14ac:dyDescent="0.2">
      <c r="C43" s="1">
        <v>199</v>
      </c>
      <c r="D43" s="1">
        <v>181.5</v>
      </c>
      <c r="E43" s="1">
        <v>163</v>
      </c>
      <c r="G43" s="1">
        <v>50.625</v>
      </c>
      <c r="H43" s="1">
        <v>39.875</v>
      </c>
      <c r="I43" s="1">
        <v>38</v>
      </c>
    </row>
    <row r="44" spans="3:9" x14ac:dyDescent="0.2">
      <c r="C44" s="1">
        <v>192.5</v>
      </c>
      <c r="D44" s="1">
        <v>182.5</v>
      </c>
      <c r="E44" s="1">
        <v>169</v>
      </c>
      <c r="G44" s="1">
        <v>51.875</v>
      </c>
      <c r="H44" s="1">
        <v>53.1</v>
      </c>
      <c r="I44" s="1">
        <v>53.2</v>
      </c>
    </row>
    <row r="45" spans="3:9" x14ac:dyDescent="0.2">
      <c r="C45" s="1">
        <v>198</v>
      </c>
      <c r="D45" s="1">
        <v>203</v>
      </c>
      <c r="E45" s="1">
        <v>158</v>
      </c>
      <c r="G45" s="1">
        <v>51.5</v>
      </c>
      <c r="H45" s="1">
        <v>38.125</v>
      </c>
      <c r="I45" s="1">
        <v>52.4</v>
      </c>
    </row>
    <row r="46" spans="3:9" x14ac:dyDescent="0.2">
      <c r="C46" s="1">
        <v>193.5</v>
      </c>
      <c r="D46" s="1">
        <v>181</v>
      </c>
      <c r="E46" s="1">
        <v>180</v>
      </c>
      <c r="G46" s="1">
        <v>50.875</v>
      </c>
      <c r="H46" s="1">
        <v>41.082999999999998</v>
      </c>
      <c r="I46" s="1">
        <v>43</v>
      </c>
    </row>
    <row r="47" spans="3:9" x14ac:dyDescent="0.2">
      <c r="C47" s="1">
        <v>203.167</v>
      </c>
      <c r="D47" s="1">
        <v>224</v>
      </c>
      <c r="E47" s="1">
        <v>171</v>
      </c>
      <c r="G47" s="1">
        <v>59.75</v>
      </c>
      <c r="H47" s="1">
        <v>51.125</v>
      </c>
      <c r="I47" s="1">
        <v>43.444000000000003</v>
      </c>
    </row>
    <row r="48" spans="3:9" x14ac:dyDescent="0.2">
      <c r="C48" s="1">
        <v>178.75</v>
      </c>
      <c r="D48" s="1">
        <v>207.333</v>
      </c>
      <c r="E48" s="1">
        <v>172.55600000000001</v>
      </c>
      <c r="G48" s="1">
        <v>61.110999999999997</v>
      </c>
      <c r="H48" s="1">
        <v>68.3</v>
      </c>
      <c r="I48" s="1">
        <v>51.938000000000002</v>
      </c>
    </row>
    <row r="49" spans="3:9" x14ac:dyDescent="0.2">
      <c r="C49" s="1">
        <v>231.375</v>
      </c>
      <c r="D49" s="1">
        <v>201.667</v>
      </c>
      <c r="E49" s="1">
        <v>164.667</v>
      </c>
      <c r="G49" s="1">
        <v>45.667000000000002</v>
      </c>
      <c r="H49" s="1">
        <v>72.167000000000002</v>
      </c>
      <c r="I49" s="1">
        <v>50.143000000000001</v>
      </c>
    </row>
    <row r="50" spans="3:9" x14ac:dyDescent="0.2">
      <c r="C50" s="1">
        <v>233.667</v>
      </c>
      <c r="D50" s="1">
        <v>163</v>
      </c>
      <c r="E50" s="1">
        <v>152.333</v>
      </c>
      <c r="G50" s="1">
        <v>72.888999999999996</v>
      </c>
      <c r="H50" s="1">
        <v>55.25</v>
      </c>
      <c r="I50" s="1">
        <v>44.405999999999999</v>
      </c>
    </row>
    <row r="51" spans="3:9" x14ac:dyDescent="0.2">
      <c r="C51" s="1">
        <v>155.22200000000001</v>
      </c>
      <c r="D51" s="1">
        <v>176.375</v>
      </c>
      <c r="E51" s="1">
        <v>149.88900000000001</v>
      </c>
      <c r="G51" s="1">
        <v>133</v>
      </c>
      <c r="H51" s="1">
        <v>54</v>
      </c>
      <c r="I51" s="1">
        <v>65.188000000000002</v>
      </c>
    </row>
    <row r="52" spans="3:9" x14ac:dyDescent="0.2">
      <c r="C52" s="1">
        <v>156.333</v>
      </c>
      <c r="D52" s="1">
        <v>180.5</v>
      </c>
      <c r="E52" s="1">
        <v>170.75</v>
      </c>
      <c r="G52" s="1">
        <v>58</v>
      </c>
      <c r="H52" s="1">
        <v>59.545000000000002</v>
      </c>
      <c r="I52" s="1">
        <v>57.143000000000001</v>
      </c>
    </row>
    <row r="53" spans="3:9" x14ac:dyDescent="0.2">
      <c r="C53" s="1">
        <v>166.75</v>
      </c>
      <c r="D53" s="1">
        <v>165.5</v>
      </c>
      <c r="E53" s="1">
        <v>170.5</v>
      </c>
      <c r="G53" s="1">
        <v>61.363999999999997</v>
      </c>
      <c r="H53" s="1">
        <v>43.5</v>
      </c>
      <c r="I53" s="1">
        <v>55.5</v>
      </c>
    </row>
    <row r="54" spans="3:9" x14ac:dyDescent="0.2">
      <c r="C54" s="1">
        <v>163.5</v>
      </c>
      <c r="D54" s="1">
        <v>158</v>
      </c>
      <c r="E54" s="1">
        <v>159.333</v>
      </c>
      <c r="G54" s="1">
        <v>51.75</v>
      </c>
      <c r="H54" s="1">
        <v>37.375</v>
      </c>
      <c r="I54" s="1">
        <v>54.25</v>
      </c>
    </row>
    <row r="55" spans="3:9" x14ac:dyDescent="0.2">
      <c r="C55" s="1">
        <v>168.875</v>
      </c>
      <c r="D55" s="1">
        <v>173</v>
      </c>
      <c r="E55" s="1">
        <v>189.25</v>
      </c>
      <c r="G55" s="1">
        <v>55.363999999999997</v>
      </c>
      <c r="H55" s="1">
        <v>55.561999999999998</v>
      </c>
      <c r="I55" s="1">
        <v>58.5</v>
      </c>
    </row>
    <row r="56" spans="3:9" x14ac:dyDescent="0.2">
      <c r="C56" s="1">
        <v>202.333</v>
      </c>
      <c r="D56" s="1">
        <v>201.5</v>
      </c>
      <c r="E56" s="1">
        <v>149.80000000000001</v>
      </c>
      <c r="G56" s="1">
        <v>89.875</v>
      </c>
      <c r="H56" s="1">
        <v>54.667000000000002</v>
      </c>
      <c r="I56" s="1">
        <v>59.5</v>
      </c>
    </row>
    <row r="57" spans="3:9" x14ac:dyDescent="0.2">
      <c r="C57" s="1">
        <v>203.125</v>
      </c>
      <c r="D57" s="1">
        <v>174.75</v>
      </c>
      <c r="E57" s="1">
        <v>147</v>
      </c>
      <c r="G57" s="1">
        <v>56.889000000000003</v>
      </c>
      <c r="H57" s="1">
        <v>50.731000000000002</v>
      </c>
      <c r="I57" s="1">
        <v>44.938000000000002</v>
      </c>
    </row>
    <row r="58" spans="3:9" x14ac:dyDescent="0.2">
      <c r="C58" s="1">
        <v>178.5</v>
      </c>
      <c r="D58" s="1">
        <v>161.667</v>
      </c>
      <c r="E58" s="1">
        <v>167</v>
      </c>
      <c r="G58" s="1">
        <v>68.817999999999998</v>
      </c>
      <c r="H58" s="1">
        <v>59.25</v>
      </c>
      <c r="I58" s="1">
        <v>56.625</v>
      </c>
    </row>
    <row r="59" spans="3:9" x14ac:dyDescent="0.2">
      <c r="C59" s="1">
        <v>214</v>
      </c>
      <c r="D59" s="1">
        <v>186.5</v>
      </c>
      <c r="E59" s="1">
        <v>145.833</v>
      </c>
      <c r="G59" s="1">
        <v>66.125</v>
      </c>
      <c r="H59" s="1">
        <v>47.444000000000003</v>
      </c>
      <c r="I59" s="1">
        <v>49.25</v>
      </c>
    </row>
    <row r="60" spans="3:9" x14ac:dyDescent="0.2">
      <c r="C60" s="1">
        <v>206.625</v>
      </c>
      <c r="D60" s="1">
        <v>174.333</v>
      </c>
      <c r="E60" s="1">
        <v>126.22199999999999</v>
      </c>
      <c r="G60" s="1">
        <v>61.375</v>
      </c>
      <c r="H60" s="1">
        <v>48.75</v>
      </c>
      <c r="I60" s="1">
        <v>53.417000000000002</v>
      </c>
    </row>
    <row r="61" spans="3:9" x14ac:dyDescent="0.2">
      <c r="C61" s="1">
        <v>191.25</v>
      </c>
      <c r="D61" s="1">
        <v>157.5</v>
      </c>
      <c r="E61" s="1">
        <v>135.667</v>
      </c>
      <c r="G61" s="1">
        <v>62.110999999999997</v>
      </c>
      <c r="H61" s="1">
        <v>46.375</v>
      </c>
      <c r="I61" s="1">
        <v>52.5</v>
      </c>
    </row>
    <row r="62" spans="3:9" x14ac:dyDescent="0.2">
      <c r="C62" s="1">
        <v>214.25</v>
      </c>
      <c r="D62" s="1">
        <v>175.167</v>
      </c>
      <c r="E62" s="1">
        <v>159.333</v>
      </c>
      <c r="G62" s="1">
        <v>67.875</v>
      </c>
      <c r="H62" s="1">
        <v>52.625</v>
      </c>
      <c r="I62" s="1">
        <v>51.125</v>
      </c>
    </row>
    <row r="63" spans="3:9" x14ac:dyDescent="0.2">
      <c r="C63" s="1">
        <v>173.625</v>
      </c>
      <c r="D63" s="1">
        <v>204.833</v>
      </c>
      <c r="E63" s="1">
        <v>153.25</v>
      </c>
      <c r="G63" s="1">
        <v>71.5</v>
      </c>
      <c r="H63" s="1">
        <v>58.167000000000002</v>
      </c>
      <c r="I63" s="1">
        <v>39.5</v>
      </c>
    </row>
    <row r="64" spans="3:9" x14ac:dyDescent="0.2">
      <c r="C64" s="1">
        <v>164</v>
      </c>
      <c r="D64" s="1">
        <v>148.667</v>
      </c>
      <c r="E64" s="1">
        <v>177</v>
      </c>
      <c r="G64" s="1">
        <v>64.582999999999998</v>
      </c>
      <c r="H64" s="1">
        <v>60.667000000000002</v>
      </c>
      <c r="I64" s="1">
        <v>58.777999999999999</v>
      </c>
    </row>
    <row r="65" spans="3:9" x14ac:dyDescent="0.2">
      <c r="C65" s="1">
        <v>192.667</v>
      </c>
      <c r="D65" s="1">
        <v>183.5</v>
      </c>
      <c r="E65" s="1">
        <v>173.5</v>
      </c>
      <c r="G65" s="1">
        <v>56</v>
      </c>
      <c r="H65" s="1">
        <v>48.75</v>
      </c>
      <c r="I65" s="1">
        <v>66.625</v>
      </c>
    </row>
    <row r="66" spans="3:9" x14ac:dyDescent="0.2">
      <c r="C66" s="1">
        <v>155</v>
      </c>
      <c r="D66" s="1">
        <v>162.333</v>
      </c>
      <c r="E66" s="1">
        <v>192.833</v>
      </c>
      <c r="G66" s="1">
        <v>64.5</v>
      </c>
      <c r="H66" s="1">
        <v>45.875</v>
      </c>
      <c r="I66" s="1">
        <v>43.875</v>
      </c>
    </row>
    <row r="67" spans="3:9" x14ac:dyDescent="0.2">
      <c r="C67" s="1">
        <v>187.167</v>
      </c>
      <c r="D67" s="1">
        <v>182.75</v>
      </c>
      <c r="E67" s="1">
        <v>189.875</v>
      </c>
      <c r="G67" s="1">
        <v>53.875</v>
      </c>
      <c r="H67" s="1">
        <v>71.625</v>
      </c>
      <c r="I67" s="1">
        <v>61.726999999999997</v>
      </c>
    </row>
    <row r="68" spans="3:9" x14ac:dyDescent="0.2">
      <c r="C68" s="1">
        <v>174.5</v>
      </c>
      <c r="D68" s="1">
        <v>174.667</v>
      </c>
      <c r="E68" s="1">
        <v>180.333</v>
      </c>
      <c r="G68" s="1">
        <v>61.625</v>
      </c>
      <c r="H68" s="1">
        <v>56.167000000000002</v>
      </c>
      <c r="I68" s="1">
        <v>49.545000000000002</v>
      </c>
    </row>
    <row r="69" spans="3:9" x14ac:dyDescent="0.2">
      <c r="C69" s="1"/>
      <c r="D69" s="1">
        <v>172.5</v>
      </c>
      <c r="E69" s="1">
        <v>223</v>
      </c>
      <c r="G69" s="1">
        <v>57.75</v>
      </c>
      <c r="H69" s="1">
        <v>57</v>
      </c>
      <c r="I69" s="1">
        <v>56.438000000000002</v>
      </c>
    </row>
    <row r="70" spans="3:9" x14ac:dyDescent="0.2">
      <c r="C70" s="1">
        <v>163</v>
      </c>
      <c r="D70" s="1">
        <v>192.75</v>
      </c>
      <c r="E70" s="1">
        <v>185</v>
      </c>
      <c r="G70" s="1">
        <v>60.125</v>
      </c>
      <c r="H70" s="1">
        <v>51</v>
      </c>
      <c r="I70" s="1">
        <v>63.25</v>
      </c>
    </row>
    <row r="71" spans="3:9" x14ac:dyDescent="0.2">
      <c r="C71" s="1">
        <v>187.54499999999999</v>
      </c>
      <c r="D71" s="1">
        <v>198</v>
      </c>
      <c r="E71" s="1">
        <v>186</v>
      </c>
      <c r="G71" s="1">
        <v>46.636000000000003</v>
      </c>
      <c r="H71" s="1">
        <v>62</v>
      </c>
      <c r="I71" s="1">
        <v>79.545000000000002</v>
      </c>
    </row>
    <row r="72" spans="3:9" x14ac:dyDescent="0.2">
      <c r="C72" s="1">
        <v>187.75</v>
      </c>
      <c r="D72" s="1">
        <v>176.25</v>
      </c>
      <c r="E72" s="1">
        <v>205</v>
      </c>
      <c r="G72" s="1">
        <v>68</v>
      </c>
      <c r="H72" s="1">
        <v>60.667000000000002</v>
      </c>
      <c r="I72" s="1">
        <v>57.5</v>
      </c>
    </row>
    <row r="73" spans="3:9" x14ac:dyDescent="0.2">
      <c r="C73" s="1">
        <v>180.375</v>
      </c>
      <c r="D73" s="1">
        <v>145.667</v>
      </c>
      <c r="E73" s="1">
        <v>136</v>
      </c>
      <c r="G73" s="1">
        <v>52.636000000000003</v>
      </c>
      <c r="H73" s="1">
        <v>60.875</v>
      </c>
      <c r="I73" s="1">
        <v>65.650000000000006</v>
      </c>
    </row>
    <row r="74" spans="3:9" x14ac:dyDescent="0.2">
      <c r="C74" s="1">
        <v>190.667</v>
      </c>
      <c r="D74" s="1">
        <v>183.167</v>
      </c>
      <c r="E74" s="1">
        <v>175.75</v>
      </c>
      <c r="G74" s="1">
        <v>63.5</v>
      </c>
      <c r="H74" s="1">
        <v>55.832999999999998</v>
      </c>
      <c r="I74" s="1">
        <v>50.25</v>
      </c>
    </row>
    <row r="75" spans="3:9" x14ac:dyDescent="0.2">
      <c r="C75" s="1">
        <v>170.333</v>
      </c>
      <c r="D75" s="1">
        <v>153.5</v>
      </c>
      <c r="E75" s="1">
        <v>178.25</v>
      </c>
      <c r="G75" s="1">
        <v>42.438000000000002</v>
      </c>
      <c r="H75" s="1">
        <v>53.1</v>
      </c>
      <c r="I75" s="1">
        <v>87.909000000000006</v>
      </c>
    </row>
    <row r="76" spans="3:9" x14ac:dyDescent="0.2">
      <c r="C76" s="1">
        <v>172.5</v>
      </c>
      <c r="D76" s="1">
        <v>149.333</v>
      </c>
      <c r="E76" s="1">
        <v>200</v>
      </c>
      <c r="G76" s="1">
        <v>49.286000000000001</v>
      </c>
      <c r="H76" s="1">
        <v>58</v>
      </c>
      <c r="I76" s="1">
        <v>46.667000000000002</v>
      </c>
    </row>
    <row r="77" spans="3:9" x14ac:dyDescent="0.2">
      <c r="C77" s="1">
        <v>167.667</v>
      </c>
      <c r="D77" s="1">
        <v>142.25</v>
      </c>
      <c r="E77" s="1">
        <v>170</v>
      </c>
      <c r="G77" s="1">
        <v>49.438000000000002</v>
      </c>
      <c r="H77" s="1">
        <v>49.81</v>
      </c>
      <c r="I77" s="1">
        <v>56.570999999999998</v>
      </c>
    </row>
    <row r="78" spans="3:9" x14ac:dyDescent="0.2">
      <c r="C78" s="1">
        <v>180</v>
      </c>
      <c r="D78" s="1">
        <v>146.5</v>
      </c>
      <c r="E78" s="1">
        <v>177.5</v>
      </c>
      <c r="G78" s="1">
        <v>56.167000000000002</v>
      </c>
      <c r="H78" s="1">
        <v>46.076999999999998</v>
      </c>
      <c r="I78" s="1">
        <v>45.726999999999997</v>
      </c>
    </row>
    <row r="79" spans="3:9" x14ac:dyDescent="0.2">
      <c r="C79" s="1">
        <v>171</v>
      </c>
      <c r="D79" s="1">
        <v>138.5</v>
      </c>
      <c r="E79" s="1">
        <v>135</v>
      </c>
      <c r="G79" s="1">
        <v>54.688000000000002</v>
      </c>
      <c r="H79" s="1">
        <v>39.311999999999998</v>
      </c>
      <c r="I79" s="1">
        <v>41.75</v>
      </c>
    </row>
    <row r="80" spans="3:9" x14ac:dyDescent="0.2">
      <c r="C80" s="1">
        <v>191</v>
      </c>
      <c r="D80" s="1"/>
      <c r="E80" s="1">
        <v>153</v>
      </c>
      <c r="G80" s="1"/>
      <c r="H80" s="1">
        <v>45.75</v>
      </c>
      <c r="I80" s="1">
        <v>57.286000000000001</v>
      </c>
    </row>
    <row r="81" spans="2:9" x14ac:dyDescent="0.2">
      <c r="C81" s="1">
        <v>245.667</v>
      </c>
      <c r="D81" s="1"/>
      <c r="G81" s="1"/>
      <c r="H81" s="1">
        <v>140.5</v>
      </c>
      <c r="I81" s="1">
        <v>52.832999999999998</v>
      </c>
    </row>
    <row r="82" spans="2:9" x14ac:dyDescent="0.2">
      <c r="C82" s="1"/>
      <c r="D82" s="1"/>
      <c r="G82" s="1"/>
      <c r="H82" s="1">
        <v>105.167</v>
      </c>
    </row>
    <row r="83" spans="2:9" x14ac:dyDescent="0.2">
      <c r="B83" t="s">
        <v>42</v>
      </c>
      <c r="C83" s="1">
        <f>AVERAGE(C5:C82)</f>
        <v>184.21655263157894</v>
      </c>
      <c r="D83" s="1">
        <f t="shared" ref="D83:I83" si="0">AVERAGE(D5:D82)</f>
        <v>180.41206666666665</v>
      </c>
      <c r="E83" s="1">
        <f t="shared" si="0"/>
        <v>174.33307894736845</v>
      </c>
      <c r="F83" s="1"/>
      <c r="G83" s="1">
        <f t="shared" si="0"/>
        <v>72.058600000000013</v>
      </c>
      <c r="H83" s="1">
        <f t="shared" si="0"/>
        <v>58.659935897435901</v>
      </c>
      <c r="I83" s="1">
        <f t="shared" si="0"/>
        <v>55.463038961038968</v>
      </c>
    </row>
    <row r="84" spans="2:9" x14ac:dyDescent="0.2">
      <c r="C84" s="1"/>
      <c r="D84" s="1"/>
      <c r="G84" s="1"/>
      <c r="H84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E300B-F2CF-6F49-93DB-460BF9D4C995}">
  <dimension ref="B2:GY81"/>
  <sheetViews>
    <sheetView topLeftCell="A56" workbookViewId="0">
      <selection activeCell="Q83" sqref="Q83"/>
    </sheetView>
  </sheetViews>
  <sheetFormatPr baseColWidth="10" defaultRowHeight="16" x14ac:dyDescent="0.2"/>
  <sheetData>
    <row r="2" spans="3:207" x14ac:dyDescent="0.2">
      <c r="C2" t="s">
        <v>28</v>
      </c>
    </row>
    <row r="3" spans="3:207" ht="18" x14ac:dyDescent="0.2">
      <c r="D3" s="2" t="s">
        <v>3</v>
      </c>
      <c r="F3" s="1"/>
      <c r="G3" s="1"/>
      <c r="I3" s="2" t="s">
        <v>4</v>
      </c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</row>
    <row r="4" spans="3:207" x14ac:dyDescent="0.2">
      <c r="C4" s="2" t="s">
        <v>82</v>
      </c>
      <c r="D4" s="5" t="s">
        <v>83</v>
      </c>
      <c r="E4" s="5" t="s">
        <v>84</v>
      </c>
      <c r="F4" s="1"/>
      <c r="G4" s="1"/>
      <c r="H4" s="2" t="s">
        <v>82</v>
      </c>
      <c r="I4" s="5" t="s">
        <v>83</v>
      </c>
      <c r="J4" s="5" t="s">
        <v>84</v>
      </c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  <c r="AU4" s="1"/>
      <c r="AV4" s="1"/>
      <c r="AW4" s="1"/>
      <c r="AX4" s="1"/>
      <c r="AY4" s="1"/>
      <c r="AZ4" s="1"/>
      <c r="BA4" s="1"/>
      <c r="BB4" s="1"/>
      <c r="BC4" s="1"/>
      <c r="BD4" s="1"/>
      <c r="BE4" s="1"/>
      <c r="BF4" s="1"/>
      <c r="BG4" s="1"/>
      <c r="BH4" s="1"/>
      <c r="BI4" s="1"/>
      <c r="BJ4" s="1"/>
      <c r="BK4" s="1"/>
      <c r="BL4" s="1"/>
      <c r="BM4" s="1"/>
      <c r="BN4" s="1"/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  <c r="CU4" s="1"/>
      <c r="CV4" s="1"/>
      <c r="CW4" s="1"/>
      <c r="CX4" s="1"/>
      <c r="CY4" s="1"/>
      <c r="CZ4" s="1"/>
      <c r="DA4" s="1"/>
      <c r="DB4" s="1"/>
      <c r="DC4" s="1"/>
      <c r="DD4" s="1"/>
      <c r="DE4" s="1"/>
      <c r="DF4" s="1"/>
      <c r="DG4" s="1"/>
      <c r="DH4" s="1"/>
      <c r="DI4" s="1"/>
      <c r="DJ4" s="1"/>
      <c r="DK4" s="1"/>
      <c r="DL4" s="1"/>
      <c r="DM4" s="1"/>
      <c r="DN4" s="1"/>
      <c r="DO4" s="1"/>
      <c r="DP4" s="1"/>
      <c r="DQ4" s="1"/>
      <c r="DR4" s="1"/>
      <c r="DS4" s="1"/>
      <c r="DT4" s="1"/>
      <c r="DU4" s="1"/>
      <c r="DV4" s="1"/>
      <c r="DW4" s="1"/>
      <c r="DX4" s="1"/>
      <c r="DY4" s="1"/>
      <c r="DZ4" s="1"/>
      <c r="EA4" s="1"/>
      <c r="EB4" s="1"/>
      <c r="EC4" s="1"/>
      <c r="ED4" s="1"/>
      <c r="EE4" s="1"/>
      <c r="EF4" s="1"/>
      <c r="EG4" s="1"/>
      <c r="EH4" s="1"/>
      <c r="EI4" s="1"/>
      <c r="EJ4" s="1"/>
      <c r="EK4" s="1"/>
      <c r="EL4" s="1"/>
      <c r="EM4" s="1"/>
      <c r="EN4" s="1"/>
      <c r="EO4" s="1"/>
      <c r="EP4" s="1"/>
      <c r="EQ4" s="1"/>
      <c r="ER4" s="1"/>
      <c r="ES4" s="1"/>
      <c r="ET4" s="1"/>
      <c r="EU4" s="1"/>
      <c r="EV4" s="1"/>
      <c r="EW4" s="1"/>
      <c r="EX4" s="1"/>
      <c r="EY4" s="1"/>
      <c r="EZ4" s="1"/>
      <c r="FA4" s="1"/>
      <c r="FB4" s="1"/>
      <c r="FC4" s="1"/>
      <c r="FD4" s="1"/>
      <c r="FE4" s="1"/>
      <c r="FF4" s="1"/>
      <c r="FG4" s="1"/>
      <c r="FH4" s="1"/>
      <c r="FI4" s="1"/>
      <c r="FJ4" s="1"/>
      <c r="FK4" s="1"/>
      <c r="FL4" s="1"/>
      <c r="FM4" s="1"/>
      <c r="FN4" s="1"/>
      <c r="FO4" s="1"/>
      <c r="FP4" s="1"/>
      <c r="FQ4" s="1"/>
      <c r="FR4" s="1"/>
      <c r="FS4" s="1"/>
      <c r="FT4" s="1"/>
      <c r="FU4" s="1"/>
      <c r="FV4" s="1"/>
      <c r="FW4" s="1"/>
      <c r="FX4" s="1"/>
      <c r="FY4" s="1"/>
      <c r="FZ4" s="1"/>
      <c r="GA4" s="1"/>
      <c r="GB4" s="1"/>
      <c r="GC4" s="1"/>
      <c r="GD4" s="1"/>
      <c r="GE4" s="1"/>
      <c r="GF4" s="1"/>
      <c r="GG4" s="1"/>
      <c r="GH4" s="1"/>
      <c r="GI4" s="1"/>
      <c r="GJ4" s="1"/>
      <c r="GK4" s="1"/>
      <c r="GL4" s="1"/>
      <c r="GM4" s="1"/>
      <c r="GN4" s="1"/>
      <c r="GO4" s="1"/>
      <c r="GP4" s="1"/>
      <c r="GQ4" s="1"/>
      <c r="GR4" s="1"/>
      <c r="GS4" s="1"/>
      <c r="GT4" s="1"/>
      <c r="GU4" s="1"/>
      <c r="GV4" s="1"/>
      <c r="GW4" s="1"/>
      <c r="GX4" s="1"/>
      <c r="GY4" s="1"/>
    </row>
    <row r="5" spans="3:207" x14ac:dyDescent="0.2">
      <c r="C5" s="1">
        <v>186</v>
      </c>
      <c r="D5" s="1">
        <v>133.333</v>
      </c>
      <c r="E5" s="1">
        <v>137.667</v>
      </c>
      <c r="H5" s="1">
        <v>187</v>
      </c>
      <c r="I5" s="1">
        <v>185.5</v>
      </c>
      <c r="J5" s="1">
        <v>178.88900000000001</v>
      </c>
    </row>
    <row r="6" spans="3:207" x14ac:dyDescent="0.2">
      <c r="C6" s="1">
        <v>191.667</v>
      </c>
      <c r="D6" s="1">
        <v>165.77799999999999</v>
      </c>
      <c r="E6" s="1">
        <v>168.333</v>
      </c>
      <c r="H6" s="1">
        <v>205.375</v>
      </c>
      <c r="I6" s="1">
        <v>191.167</v>
      </c>
      <c r="J6" s="1">
        <v>180.375</v>
      </c>
    </row>
    <row r="7" spans="3:207" x14ac:dyDescent="0.2">
      <c r="C7" s="1">
        <v>216.333</v>
      </c>
      <c r="D7" s="1">
        <v>176.5</v>
      </c>
      <c r="E7" s="1">
        <v>157.25</v>
      </c>
      <c r="H7" s="1">
        <v>140.375</v>
      </c>
      <c r="I7" s="1">
        <v>184.167</v>
      </c>
      <c r="J7" s="1">
        <v>131.5</v>
      </c>
    </row>
    <row r="8" spans="3:207" x14ac:dyDescent="0.2">
      <c r="C8" s="1">
        <v>174.5</v>
      </c>
      <c r="D8" s="1">
        <v>193.667</v>
      </c>
      <c r="E8" s="1">
        <v>153.5</v>
      </c>
      <c r="H8" s="1">
        <v>125.111</v>
      </c>
      <c r="I8" s="1">
        <v>180.5</v>
      </c>
      <c r="J8" s="1">
        <v>167</v>
      </c>
    </row>
    <row r="9" spans="3:207" x14ac:dyDescent="0.2">
      <c r="C9" s="1">
        <v>159.667</v>
      </c>
      <c r="D9" s="1">
        <v>183.75</v>
      </c>
      <c r="E9" s="1">
        <v>175.5</v>
      </c>
      <c r="H9" s="1">
        <v>87</v>
      </c>
      <c r="I9" s="1">
        <v>181.5</v>
      </c>
      <c r="J9" s="1">
        <v>120.5</v>
      </c>
    </row>
    <row r="10" spans="3:207" x14ac:dyDescent="0.2">
      <c r="C10" s="1">
        <v>168.75</v>
      </c>
      <c r="D10" s="1">
        <v>202.75</v>
      </c>
      <c r="E10" s="1">
        <v>189</v>
      </c>
      <c r="H10" s="1">
        <v>159.25</v>
      </c>
      <c r="I10" s="1">
        <v>180.667</v>
      </c>
      <c r="J10" s="1">
        <v>203.44399999999999</v>
      </c>
    </row>
    <row r="11" spans="3:207" x14ac:dyDescent="0.2">
      <c r="C11" s="1">
        <v>169.333</v>
      </c>
      <c r="D11" s="1">
        <v>188.833</v>
      </c>
      <c r="E11" s="1">
        <v>189</v>
      </c>
      <c r="H11" s="1">
        <v>194.667</v>
      </c>
      <c r="I11" s="1">
        <v>190.833</v>
      </c>
      <c r="J11" s="1">
        <v>195.22200000000001</v>
      </c>
    </row>
    <row r="12" spans="3:207" x14ac:dyDescent="0.2">
      <c r="C12" s="1">
        <v>152</v>
      </c>
      <c r="D12" s="1">
        <v>177.9</v>
      </c>
      <c r="E12" s="1">
        <v>204</v>
      </c>
      <c r="H12" s="1">
        <v>208.77799999999999</v>
      </c>
      <c r="I12" s="1">
        <v>158.22200000000001</v>
      </c>
      <c r="J12" s="1">
        <v>144.375</v>
      </c>
    </row>
    <row r="13" spans="3:207" x14ac:dyDescent="0.2">
      <c r="C13" s="1">
        <v>180.75</v>
      </c>
      <c r="D13" s="1">
        <v>186.333</v>
      </c>
      <c r="E13" s="1">
        <v>156.625</v>
      </c>
      <c r="H13" s="1">
        <v>151.333</v>
      </c>
      <c r="I13" s="1">
        <v>122.375</v>
      </c>
      <c r="J13" s="1">
        <v>206.833</v>
      </c>
    </row>
    <row r="14" spans="3:207" x14ac:dyDescent="0.2">
      <c r="C14" s="1">
        <v>156</v>
      </c>
      <c r="D14" s="1">
        <v>183</v>
      </c>
      <c r="E14" s="1">
        <v>162</v>
      </c>
      <c r="H14" s="1">
        <v>113.667</v>
      </c>
      <c r="I14" s="1">
        <v>107.167</v>
      </c>
      <c r="J14" s="1">
        <v>178.11099999999999</v>
      </c>
    </row>
    <row r="15" spans="3:207" x14ac:dyDescent="0.2">
      <c r="C15" s="1">
        <v>183</v>
      </c>
      <c r="D15" s="1">
        <v>172.833</v>
      </c>
      <c r="E15" s="1">
        <v>202.333</v>
      </c>
      <c r="H15" s="1">
        <v>190.333</v>
      </c>
      <c r="I15" s="1">
        <v>145.333</v>
      </c>
      <c r="J15" s="1">
        <v>87.555999999999997</v>
      </c>
    </row>
    <row r="16" spans="3:207" x14ac:dyDescent="0.2">
      <c r="C16" s="1">
        <v>156</v>
      </c>
      <c r="D16" s="1">
        <v>157.333</v>
      </c>
      <c r="E16" s="1">
        <v>176</v>
      </c>
      <c r="H16" s="1">
        <v>149.5</v>
      </c>
      <c r="I16" s="1">
        <v>196.333</v>
      </c>
      <c r="J16" s="1">
        <v>176</v>
      </c>
    </row>
    <row r="17" spans="3:10" x14ac:dyDescent="0.2">
      <c r="C17" s="1">
        <v>133.25</v>
      </c>
      <c r="D17" s="1">
        <v>153.5</v>
      </c>
      <c r="E17" s="1">
        <v>152</v>
      </c>
      <c r="H17" s="1">
        <v>89.125</v>
      </c>
      <c r="I17" s="1">
        <v>191.55600000000001</v>
      </c>
      <c r="J17" s="1">
        <v>130.75</v>
      </c>
    </row>
    <row r="18" spans="3:10" x14ac:dyDescent="0.2">
      <c r="C18" s="1">
        <v>171</v>
      </c>
      <c r="D18" s="1">
        <v>154.167</v>
      </c>
      <c r="E18" s="1">
        <v>177</v>
      </c>
      <c r="H18" s="1">
        <v>151.167</v>
      </c>
      <c r="I18" s="1">
        <v>189.5</v>
      </c>
      <c r="J18" s="1">
        <v>126</v>
      </c>
    </row>
    <row r="19" spans="3:10" x14ac:dyDescent="0.2">
      <c r="C19" s="1">
        <v>134.5</v>
      </c>
      <c r="D19" s="1">
        <v>147.25</v>
      </c>
      <c r="E19" s="1">
        <v>177</v>
      </c>
      <c r="H19" s="1">
        <v>153.22200000000001</v>
      </c>
      <c r="I19" s="1">
        <v>137.5</v>
      </c>
      <c r="J19" s="1">
        <v>167.167</v>
      </c>
    </row>
    <row r="20" spans="3:10" x14ac:dyDescent="0.2">
      <c r="C20" s="1">
        <v>192.75</v>
      </c>
      <c r="D20" s="1">
        <v>175</v>
      </c>
      <c r="E20" s="1">
        <v>150</v>
      </c>
      <c r="H20" s="1">
        <v>163.75</v>
      </c>
      <c r="I20" s="1">
        <v>199.22200000000001</v>
      </c>
      <c r="J20" s="1">
        <v>152</v>
      </c>
    </row>
    <row r="21" spans="3:10" x14ac:dyDescent="0.2">
      <c r="C21" s="1">
        <v>158.5</v>
      </c>
      <c r="D21" s="1">
        <v>147.5</v>
      </c>
      <c r="E21" s="1">
        <v>179.333</v>
      </c>
      <c r="H21" s="1">
        <v>90.444000000000003</v>
      </c>
      <c r="I21" s="1">
        <v>202.833</v>
      </c>
      <c r="J21" s="1">
        <v>132.667</v>
      </c>
    </row>
    <row r="22" spans="3:10" x14ac:dyDescent="0.2">
      <c r="C22" s="1">
        <v>135.5</v>
      </c>
      <c r="D22" s="1">
        <v>109.875</v>
      </c>
      <c r="E22" s="1">
        <v>167.75</v>
      </c>
      <c r="H22" s="1">
        <v>167</v>
      </c>
      <c r="I22" s="1">
        <v>203.667</v>
      </c>
      <c r="J22" s="1">
        <v>123.875</v>
      </c>
    </row>
    <row r="23" spans="3:10" x14ac:dyDescent="0.2">
      <c r="C23" s="1">
        <v>193.25</v>
      </c>
      <c r="D23" s="1">
        <v>117.333</v>
      </c>
      <c r="E23" s="1">
        <v>134</v>
      </c>
      <c r="H23" s="1">
        <v>156.11099999999999</v>
      </c>
      <c r="I23" s="1">
        <v>185.333</v>
      </c>
      <c r="J23" s="1">
        <v>175.375</v>
      </c>
    </row>
    <row r="24" spans="3:10" x14ac:dyDescent="0.2">
      <c r="C24" s="1">
        <v>141.667</v>
      </c>
      <c r="D24" s="1">
        <v>153.667</v>
      </c>
      <c r="E24" s="1">
        <v>151.167</v>
      </c>
      <c r="H24" s="1">
        <v>123.444</v>
      </c>
      <c r="I24" s="1">
        <v>190.875</v>
      </c>
      <c r="J24" s="1">
        <v>138.375</v>
      </c>
    </row>
    <row r="25" spans="3:10" x14ac:dyDescent="0.2">
      <c r="C25" s="1">
        <v>148.25</v>
      </c>
      <c r="D25" s="1">
        <v>162.333</v>
      </c>
      <c r="E25" s="1">
        <v>177</v>
      </c>
      <c r="H25" s="1">
        <v>92.75</v>
      </c>
      <c r="I25" s="1">
        <v>183.44399999999999</v>
      </c>
      <c r="J25" s="1">
        <v>190</v>
      </c>
    </row>
    <row r="26" spans="3:10" x14ac:dyDescent="0.2">
      <c r="C26" s="1">
        <v>154.667</v>
      </c>
      <c r="D26" s="1">
        <v>178.25</v>
      </c>
      <c r="E26" s="1">
        <v>133.5</v>
      </c>
      <c r="H26" s="1">
        <v>109.167</v>
      </c>
      <c r="I26" s="1">
        <v>171.11099999999999</v>
      </c>
      <c r="J26" s="1">
        <v>198.625</v>
      </c>
    </row>
    <row r="27" spans="3:10" x14ac:dyDescent="0.2">
      <c r="C27" s="1">
        <v>140</v>
      </c>
      <c r="D27" s="1">
        <v>136.75</v>
      </c>
      <c r="E27" s="1">
        <v>118.125</v>
      </c>
      <c r="H27" s="1">
        <v>157.667</v>
      </c>
      <c r="I27" s="1">
        <v>170.333</v>
      </c>
      <c r="J27" s="1">
        <v>150.625</v>
      </c>
    </row>
    <row r="28" spans="3:10" x14ac:dyDescent="0.2">
      <c r="C28" s="1">
        <v>116</v>
      </c>
      <c r="D28" s="1">
        <v>184.5</v>
      </c>
      <c r="E28" s="1">
        <v>123.5</v>
      </c>
      <c r="H28" s="1">
        <v>117.556</v>
      </c>
      <c r="I28" s="1">
        <v>158.77799999999999</v>
      </c>
      <c r="J28" s="1">
        <v>121.5</v>
      </c>
    </row>
    <row r="29" spans="3:10" x14ac:dyDescent="0.2">
      <c r="C29" s="1">
        <v>168.5</v>
      </c>
      <c r="D29" s="1">
        <v>123.5</v>
      </c>
      <c r="E29" s="1">
        <v>138.5</v>
      </c>
      <c r="H29" s="1">
        <v>168.333</v>
      </c>
      <c r="I29" s="1">
        <v>96.555999999999997</v>
      </c>
      <c r="J29" s="1">
        <v>118.75</v>
      </c>
    </row>
    <row r="30" spans="3:10" x14ac:dyDescent="0.2">
      <c r="C30" s="1">
        <v>145.625</v>
      </c>
      <c r="D30" s="1">
        <v>183.5</v>
      </c>
      <c r="E30" s="1">
        <v>154</v>
      </c>
      <c r="H30" s="1">
        <v>127</v>
      </c>
      <c r="I30" s="1">
        <v>164.667</v>
      </c>
      <c r="J30" s="1">
        <v>156.90899999999999</v>
      </c>
    </row>
    <row r="31" spans="3:10" x14ac:dyDescent="0.2">
      <c r="C31" s="1">
        <v>133.1</v>
      </c>
      <c r="D31" s="1">
        <v>161.833</v>
      </c>
      <c r="E31" s="1">
        <v>172.5</v>
      </c>
      <c r="H31" s="1">
        <v>177.5</v>
      </c>
      <c r="I31" s="1">
        <v>174.77799999999999</v>
      </c>
      <c r="J31" s="1">
        <v>170.5</v>
      </c>
    </row>
    <row r="32" spans="3:10" x14ac:dyDescent="0.2">
      <c r="C32" s="1">
        <v>146.875</v>
      </c>
      <c r="D32" s="1">
        <v>173.5</v>
      </c>
      <c r="E32" s="1">
        <v>199.333</v>
      </c>
      <c r="H32" s="1">
        <v>163.5</v>
      </c>
      <c r="I32" s="1">
        <v>183.333</v>
      </c>
      <c r="J32" s="1">
        <v>188.667</v>
      </c>
    </row>
    <row r="33" spans="3:10" x14ac:dyDescent="0.2">
      <c r="C33" s="1">
        <v>175</v>
      </c>
      <c r="D33" s="1">
        <v>140.375</v>
      </c>
      <c r="E33" s="1">
        <v>189.5</v>
      </c>
      <c r="H33" s="1">
        <v>135.333</v>
      </c>
      <c r="I33" s="1">
        <v>210.833</v>
      </c>
      <c r="J33" s="1">
        <v>167.167</v>
      </c>
    </row>
    <row r="34" spans="3:10" x14ac:dyDescent="0.2">
      <c r="C34" s="1">
        <v>154.375</v>
      </c>
      <c r="D34" s="1">
        <v>160.5</v>
      </c>
      <c r="E34" s="1">
        <v>181.5</v>
      </c>
      <c r="H34" s="1">
        <v>164.77799999999999</v>
      </c>
      <c r="I34" s="1">
        <v>113.5</v>
      </c>
      <c r="J34" s="1">
        <v>159.167</v>
      </c>
    </row>
    <row r="35" spans="3:10" x14ac:dyDescent="0.2">
      <c r="C35" s="1">
        <v>127.375</v>
      </c>
      <c r="D35" s="1">
        <v>145.667</v>
      </c>
      <c r="E35" s="1">
        <v>194.75</v>
      </c>
      <c r="H35" s="1">
        <v>170.333</v>
      </c>
      <c r="I35" s="1">
        <v>185.11099999999999</v>
      </c>
      <c r="J35" s="1">
        <v>175.2</v>
      </c>
    </row>
    <row r="36" spans="3:10" x14ac:dyDescent="0.2">
      <c r="C36" s="1">
        <v>162.5</v>
      </c>
      <c r="D36" s="1">
        <v>138</v>
      </c>
      <c r="E36" s="1">
        <v>178.5</v>
      </c>
      <c r="H36" s="1">
        <v>116.333</v>
      </c>
      <c r="I36" s="1">
        <v>173.25</v>
      </c>
      <c r="J36" s="1">
        <v>131.167</v>
      </c>
    </row>
    <row r="37" spans="3:10" x14ac:dyDescent="0.2">
      <c r="C37" s="1">
        <v>151.5</v>
      </c>
      <c r="D37" s="1">
        <v>149.833</v>
      </c>
      <c r="E37" s="1">
        <v>180.333</v>
      </c>
      <c r="H37" s="1">
        <v>146.333</v>
      </c>
      <c r="I37" s="1">
        <v>190.375</v>
      </c>
      <c r="J37" s="1">
        <v>147.667</v>
      </c>
    </row>
    <row r="38" spans="3:10" x14ac:dyDescent="0.2">
      <c r="C38" s="1">
        <v>142.625</v>
      </c>
      <c r="D38" s="1">
        <v>156</v>
      </c>
      <c r="E38" s="1">
        <v>151.5</v>
      </c>
      <c r="H38" s="1">
        <v>194</v>
      </c>
      <c r="I38" s="1">
        <v>158.875</v>
      </c>
      <c r="J38" s="1">
        <v>179.5</v>
      </c>
    </row>
    <row r="39" spans="3:10" x14ac:dyDescent="0.2">
      <c r="C39" s="1">
        <v>149.833</v>
      </c>
      <c r="D39" s="1">
        <v>146.667</v>
      </c>
      <c r="E39" s="1">
        <v>167.667</v>
      </c>
      <c r="H39" s="1">
        <v>183.333</v>
      </c>
      <c r="I39" s="1">
        <v>204.88900000000001</v>
      </c>
      <c r="J39" s="1">
        <v>163.667</v>
      </c>
    </row>
    <row r="40" spans="3:10" x14ac:dyDescent="0.2">
      <c r="C40" s="1">
        <v>161.333</v>
      </c>
      <c r="D40" s="1">
        <v>158.25</v>
      </c>
      <c r="E40" s="1">
        <v>191.625</v>
      </c>
      <c r="H40" s="1">
        <v>175.75</v>
      </c>
      <c r="I40" s="1">
        <v>138.77799999999999</v>
      </c>
      <c r="J40" s="1">
        <v>188</v>
      </c>
    </row>
    <row r="41" spans="3:10" x14ac:dyDescent="0.2">
      <c r="C41" s="1">
        <v>128.667</v>
      </c>
      <c r="D41" s="1">
        <v>143.5</v>
      </c>
      <c r="E41" s="1">
        <v>213.75</v>
      </c>
      <c r="H41" s="1">
        <v>144</v>
      </c>
      <c r="I41" s="1">
        <v>195.333</v>
      </c>
      <c r="J41" s="1">
        <v>145.667</v>
      </c>
    </row>
    <row r="42" spans="3:10" x14ac:dyDescent="0.2">
      <c r="C42" s="1">
        <v>157</v>
      </c>
      <c r="D42" s="1">
        <v>159.333</v>
      </c>
      <c r="E42" s="1">
        <v>165.667</v>
      </c>
      <c r="H42" s="1">
        <v>157</v>
      </c>
      <c r="I42" s="1">
        <v>196.333</v>
      </c>
      <c r="J42" s="1">
        <v>140.44399999999999</v>
      </c>
    </row>
    <row r="43" spans="3:10" x14ac:dyDescent="0.2">
      <c r="C43" s="1">
        <v>190.167</v>
      </c>
      <c r="D43" s="1">
        <v>155.333</v>
      </c>
      <c r="E43" s="1">
        <v>214.667</v>
      </c>
      <c r="H43" s="1">
        <v>176.333</v>
      </c>
      <c r="I43" s="1">
        <v>116.111</v>
      </c>
      <c r="J43" s="1">
        <v>158.667</v>
      </c>
    </row>
    <row r="44" spans="3:10" x14ac:dyDescent="0.2">
      <c r="C44" s="1">
        <v>152.875</v>
      </c>
      <c r="D44" s="1">
        <v>147.625</v>
      </c>
      <c r="E44" s="1">
        <v>118.25</v>
      </c>
      <c r="H44" s="1">
        <v>118.333</v>
      </c>
      <c r="I44" s="1">
        <v>98</v>
      </c>
      <c r="J44" s="1">
        <v>164.625</v>
      </c>
    </row>
    <row r="45" spans="3:10" x14ac:dyDescent="0.2">
      <c r="C45" s="1">
        <v>154.44399999999999</v>
      </c>
      <c r="D45" s="1">
        <v>121.167</v>
      </c>
      <c r="E45" s="1">
        <v>230</v>
      </c>
      <c r="H45" s="1">
        <v>170.333</v>
      </c>
      <c r="I45" s="1">
        <v>115.875</v>
      </c>
      <c r="J45" s="1">
        <v>128.667</v>
      </c>
    </row>
    <row r="46" spans="3:10" x14ac:dyDescent="0.2">
      <c r="C46" s="1">
        <v>138.875</v>
      </c>
      <c r="D46" s="1">
        <v>118.833</v>
      </c>
      <c r="E46" s="1">
        <v>162.5</v>
      </c>
      <c r="H46" s="1">
        <v>135</v>
      </c>
      <c r="I46" s="1">
        <v>175.833</v>
      </c>
      <c r="J46" s="1">
        <v>134.77799999999999</v>
      </c>
    </row>
    <row r="47" spans="3:10" x14ac:dyDescent="0.2">
      <c r="C47" s="1">
        <v>151.667</v>
      </c>
      <c r="D47" s="1">
        <v>143.75</v>
      </c>
      <c r="E47" s="1">
        <v>168.5</v>
      </c>
      <c r="H47" s="1">
        <v>163.5</v>
      </c>
      <c r="I47" s="1">
        <v>121.22199999999999</v>
      </c>
      <c r="J47" s="1">
        <v>133.375</v>
      </c>
    </row>
    <row r="48" spans="3:10" x14ac:dyDescent="0.2">
      <c r="C48" s="1">
        <v>167.77799999999999</v>
      </c>
      <c r="D48" s="1">
        <v>124.75</v>
      </c>
      <c r="E48" s="1">
        <v>182.5</v>
      </c>
      <c r="H48" s="1">
        <v>179</v>
      </c>
      <c r="I48" s="1">
        <v>173.125</v>
      </c>
      <c r="J48" s="1">
        <v>113</v>
      </c>
    </row>
    <row r="49" spans="3:10" x14ac:dyDescent="0.2">
      <c r="C49" s="1">
        <v>177</v>
      </c>
      <c r="D49" s="1">
        <v>156</v>
      </c>
      <c r="E49" s="1">
        <v>132.25</v>
      </c>
      <c r="H49" s="1">
        <v>138.11099999999999</v>
      </c>
      <c r="I49" s="1">
        <v>172</v>
      </c>
      <c r="J49" s="1">
        <v>197.77799999999999</v>
      </c>
    </row>
    <row r="50" spans="3:10" x14ac:dyDescent="0.2">
      <c r="C50" s="1">
        <v>178.167</v>
      </c>
      <c r="D50" s="1">
        <v>140.333</v>
      </c>
      <c r="E50" s="1">
        <v>161.333</v>
      </c>
      <c r="H50" s="1">
        <v>180.333</v>
      </c>
      <c r="I50" s="1">
        <v>187.44399999999999</v>
      </c>
      <c r="J50" s="1">
        <v>158.77799999999999</v>
      </c>
    </row>
    <row r="51" spans="3:10" x14ac:dyDescent="0.2">
      <c r="C51" s="1">
        <v>190.5</v>
      </c>
      <c r="D51" s="1">
        <v>141.667</v>
      </c>
      <c r="E51" s="1">
        <v>177.25</v>
      </c>
      <c r="H51" s="1">
        <v>122.167</v>
      </c>
      <c r="I51" s="1">
        <v>138.333</v>
      </c>
      <c r="J51" s="1">
        <v>148.44399999999999</v>
      </c>
    </row>
    <row r="52" spans="3:10" x14ac:dyDescent="0.2">
      <c r="C52" s="1">
        <v>173.125</v>
      </c>
      <c r="D52" s="1">
        <v>142.333</v>
      </c>
      <c r="E52" s="1">
        <v>117</v>
      </c>
      <c r="H52" s="1">
        <v>138.167</v>
      </c>
      <c r="I52" s="1">
        <v>125</v>
      </c>
      <c r="J52" s="1">
        <v>145.5</v>
      </c>
    </row>
    <row r="53" spans="3:10" x14ac:dyDescent="0.2">
      <c r="C53" s="1">
        <v>186.88900000000001</v>
      </c>
      <c r="D53" s="1">
        <v>110.25</v>
      </c>
      <c r="E53" s="1">
        <v>126.833</v>
      </c>
      <c r="H53" s="1">
        <v>162.167</v>
      </c>
      <c r="I53" s="1">
        <v>158.44399999999999</v>
      </c>
      <c r="J53" s="1">
        <v>180.1</v>
      </c>
    </row>
    <row r="54" spans="3:10" x14ac:dyDescent="0.2">
      <c r="C54" s="1">
        <v>144.25</v>
      </c>
      <c r="D54" s="1">
        <v>147.833</v>
      </c>
      <c r="E54" s="1">
        <v>222</v>
      </c>
      <c r="H54" s="1">
        <v>163.417</v>
      </c>
      <c r="I54" s="1">
        <v>187.667</v>
      </c>
      <c r="J54" s="1">
        <v>192</v>
      </c>
    </row>
    <row r="55" spans="3:10" x14ac:dyDescent="0.2">
      <c r="C55" s="1">
        <v>163.75</v>
      </c>
      <c r="D55" s="1">
        <v>150.5</v>
      </c>
      <c r="E55" s="1">
        <v>181</v>
      </c>
      <c r="H55" s="1">
        <v>170</v>
      </c>
      <c r="I55" s="1">
        <v>154.55600000000001</v>
      </c>
      <c r="J55" s="1">
        <v>171.25</v>
      </c>
    </row>
    <row r="56" spans="3:10" x14ac:dyDescent="0.2">
      <c r="C56" s="1">
        <v>183</v>
      </c>
      <c r="D56" s="1">
        <v>132.333</v>
      </c>
      <c r="E56" s="1">
        <v>189</v>
      </c>
      <c r="H56" s="1">
        <v>130.125</v>
      </c>
      <c r="I56" s="1">
        <v>169.44399999999999</v>
      </c>
      <c r="J56" s="1">
        <v>160.625</v>
      </c>
    </row>
    <row r="57" spans="3:10" x14ac:dyDescent="0.2">
      <c r="C57" s="1">
        <v>156.77799999999999</v>
      </c>
      <c r="D57" s="1">
        <v>143</v>
      </c>
      <c r="E57" s="1">
        <v>208</v>
      </c>
      <c r="H57" s="1">
        <v>188.11099999999999</v>
      </c>
      <c r="I57" s="1">
        <v>183.833</v>
      </c>
      <c r="J57" s="1">
        <v>165.625</v>
      </c>
    </row>
    <row r="58" spans="3:10" x14ac:dyDescent="0.2">
      <c r="C58" s="1">
        <v>144.5</v>
      </c>
      <c r="D58" s="1">
        <v>175.75</v>
      </c>
      <c r="E58" s="1">
        <v>135</v>
      </c>
      <c r="H58" s="1">
        <v>195</v>
      </c>
      <c r="I58" s="1">
        <v>191.44399999999999</v>
      </c>
      <c r="J58" s="1">
        <v>183.375</v>
      </c>
    </row>
    <row r="59" spans="3:10" x14ac:dyDescent="0.2">
      <c r="C59" s="1">
        <v>146.375</v>
      </c>
      <c r="D59" s="1">
        <v>135.167</v>
      </c>
      <c r="E59" s="1">
        <v>115.75</v>
      </c>
      <c r="H59" s="1">
        <v>184.5</v>
      </c>
      <c r="I59" s="1">
        <v>135</v>
      </c>
      <c r="J59" s="1">
        <v>115.5</v>
      </c>
    </row>
    <row r="60" spans="3:10" x14ac:dyDescent="0.2">
      <c r="C60" s="1">
        <v>134.88900000000001</v>
      </c>
      <c r="D60" s="1">
        <v>140.167</v>
      </c>
      <c r="E60" s="1">
        <v>127.333</v>
      </c>
      <c r="H60" s="1">
        <v>193.167</v>
      </c>
      <c r="I60" s="1">
        <v>185.125</v>
      </c>
      <c r="J60" s="1">
        <v>157</v>
      </c>
    </row>
    <row r="61" spans="3:10" x14ac:dyDescent="0.2">
      <c r="C61" s="1">
        <v>152.5</v>
      </c>
      <c r="D61" s="1">
        <v>146.11099999999999</v>
      </c>
      <c r="E61" s="1">
        <v>132.833</v>
      </c>
      <c r="H61" s="1">
        <v>147.75</v>
      </c>
      <c r="I61" s="1">
        <v>132.125</v>
      </c>
      <c r="J61" s="1">
        <v>197.333</v>
      </c>
    </row>
    <row r="62" spans="3:10" x14ac:dyDescent="0.2">
      <c r="C62" s="1">
        <v>148.22200000000001</v>
      </c>
      <c r="D62" s="1">
        <v>130.5</v>
      </c>
      <c r="E62" s="1">
        <v>149.5</v>
      </c>
      <c r="H62" s="1">
        <v>164.75</v>
      </c>
      <c r="I62" s="1">
        <v>192.625</v>
      </c>
      <c r="J62" s="1">
        <v>159.625</v>
      </c>
    </row>
    <row r="63" spans="3:10" x14ac:dyDescent="0.2">
      <c r="C63" s="1">
        <v>130.875</v>
      </c>
      <c r="D63" s="1">
        <v>129.167</v>
      </c>
      <c r="E63" s="1">
        <v>164.77799999999999</v>
      </c>
      <c r="H63" s="1">
        <v>147</v>
      </c>
      <c r="I63" s="1">
        <v>195.333</v>
      </c>
      <c r="J63" s="1">
        <v>136.875</v>
      </c>
    </row>
    <row r="64" spans="3:10" x14ac:dyDescent="0.2">
      <c r="C64" s="1">
        <v>166.44399999999999</v>
      </c>
      <c r="D64" s="1">
        <v>162</v>
      </c>
      <c r="E64" s="1">
        <v>180.25</v>
      </c>
      <c r="H64" s="1">
        <v>130.5</v>
      </c>
      <c r="I64" s="1">
        <v>101.75</v>
      </c>
      <c r="J64" s="1">
        <v>171.55600000000001</v>
      </c>
    </row>
    <row r="65" spans="3:10" x14ac:dyDescent="0.2">
      <c r="C65" s="1">
        <v>153</v>
      </c>
      <c r="D65" s="1">
        <v>143.333</v>
      </c>
      <c r="E65" s="1"/>
      <c r="H65" s="1">
        <v>156</v>
      </c>
      <c r="I65" s="1">
        <v>167.125</v>
      </c>
      <c r="J65" s="1">
        <v>182.22200000000001</v>
      </c>
    </row>
    <row r="66" spans="3:10" x14ac:dyDescent="0.2">
      <c r="C66" s="1">
        <v>169.875</v>
      </c>
      <c r="D66" s="1">
        <v>140.5</v>
      </c>
      <c r="E66" s="1"/>
      <c r="H66" s="1">
        <v>162.5</v>
      </c>
      <c r="I66" s="1">
        <v>142.727</v>
      </c>
      <c r="J66" s="1">
        <v>171.625</v>
      </c>
    </row>
    <row r="67" spans="3:10" x14ac:dyDescent="0.2">
      <c r="C67" s="1">
        <v>149.375</v>
      </c>
      <c r="D67" s="1">
        <v>145.167</v>
      </c>
      <c r="E67" s="1"/>
      <c r="H67" s="1">
        <v>96.832999999999998</v>
      </c>
      <c r="I67" s="1">
        <v>98.832999999999998</v>
      </c>
      <c r="J67" s="1">
        <v>148.75</v>
      </c>
    </row>
    <row r="68" spans="3:10" x14ac:dyDescent="0.2">
      <c r="C68" s="1">
        <v>146.667</v>
      </c>
      <c r="D68" s="1">
        <v>153.667</v>
      </c>
      <c r="E68" s="1"/>
      <c r="H68" s="1">
        <v>117.167</v>
      </c>
      <c r="I68" s="1">
        <v>123.875</v>
      </c>
      <c r="J68" s="1">
        <v>167.667</v>
      </c>
    </row>
    <row r="69" spans="3:10" x14ac:dyDescent="0.2">
      <c r="C69" s="1">
        <v>144.333</v>
      </c>
      <c r="D69" s="1">
        <v>135.25</v>
      </c>
      <c r="E69" s="1"/>
      <c r="H69" s="1">
        <v>128.5</v>
      </c>
      <c r="I69" s="1">
        <v>190.833</v>
      </c>
      <c r="J69" s="1">
        <v>205</v>
      </c>
    </row>
    <row r="70" spans="3:10" x14ac:dyDescent="0.2">
      <c r="C70" s="1">
        <v>168</v>
      </c>
      <c r="D70" s="1">
        <v>155</v>
      </c>
      <c r="E70" s="1"/>
      <c r="H70" s="1">
        <v>184.333</v>
      </c>
      <c r="I70" s="1">
        <v>164.333</v>
      </c>
      <c r="J70" s="1"/>
    </row>
    <row r="71" spans="3:10" x14ac:dyDescent="0.2">
      <c r="C71" s="1">
        <v>145.5</v>
      </c>
      <c r="D71" s="1">
        <v>157</v>
      </c>
      <c r="E71" s="1"/>
      <c r="H71" s="1">
        <v>174.167</v>
      </c>
      <c r="I71" s="1">
        <v>185.44399999999999</v>
      </c>
      <c r="J71" s="1"/>
    </row>
    <row r="72" spans="3:10" x14ac:dyDescent="0.2">
      <c r="C72" s="1">
        <v>161.88900000000001</v>
      </c>
      <c r="D72" s="1">
        <v>166.5</v>
      </c>
      <c r="E72" s="1"/>
      <c r="H72" s="1">
        <v>132.75</v>
      </c>
      <c r="I72" s="1">
        <v>162.833</v>
      </c>
      <c r="J72" s="1"/>
    </row>
    <row r="73" spans="3:10" x14ac:dyDescent="0.2">
      <c r="C73" s="1">
        <v>189.167</v>
      </c>
      <c r="D73" s="1">
        <v>172.333</v>
      </c>
      <c r="E73" s="1"/>
      <c r="H73" s="1">
        <v>121.5</v>
      </c>
      <c r="I73" s="1">
        <v>119.625</v>
      </c>
      <c r="J73" s="1"/>
    </row>
    <row r="74" spans="3:10" x14ac:dyDescent="0.2">
      <c r="C74" s="1">
        <v>175.75</v>
      </c>
      <c r="D74" s="1">
        <v>165</v>
      </c>
      <c r="E74" s="1"/>
      <c r="H74" s="1">
        <v>163.5</v>
      </c>
      <c r="I74" s="1">
        <v>99.5</v>
      </c>
      <c r="J74" s="1"/>
    </row>
    <row r="75" spans="3:10" x14ac:dyDescent="0.2">
      <c r="C75" s="1"/>
      <c r="D75" s="1"/>
      <c r="E75" s="1"/>
      <c r="H75" s="1"/>
      <c r="I75" s="1"/>
      <c r="J75" s="1"/>
    </row>
    <row r="76" spans="3:10" x14ac:dyDescent="0.2">
      <c r="C76" s="1"/>
      <c r="D76" s="1"/>
      <c r="E76" s="1"/>
      <c r="H76" s="1"/>
      <c r="I76" s="1"/>
      <c r="J76" s="1"/>
    </row>
    <row r="81" spans="2:10" x14ac:dyDescent="0.2">
      <c r="B81" t="s">
        <v>42</v>
      </c>
      <c r="C81">
        <f>AVERAGE(C5:C80)</f>
        <v>159.34668571428568</v>
      </c>
      <c r="D81">
        <f t="shared" ref="D81:E81" si="0">AVERAGE(D5:D80)</f>
        <v>153.01302857142855</v>
      </c>
      <c r="E81">
        <f t="shared" si="0"/>
        <v>166.45391666666671</v>
      </c>
      <c r="H81">
        <f>AVERAGE(H5:H80)</f>
        <v>152.03331428571423</v>
      </c>
      <c r="I81">
        <f t="shared" ref="I81:J81" si="1">AVERAGE(I5:I80)</f>
        <v>163.71348571428572</v>
      </c>
      <c r="J81">
        <f t="shared" si="1"/>
        <v>159.368861538461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3</vt:i4>
      </vt:variant>
    </vt:vector>
  </HeadingPairs>
  <TitlesOfParts>
    <vt:vector size="43" baseType="lpstr">
      <vt:lpstr>Fig.1J</vt:lpstr>
      <vt:lpstr>Fig.1K</vt:lpstr>
      <vt:lpstr>Fig. 1L</vt:lpstr>
      <vt:lpstr>Fig. 1M</vt:lpstr>
      <vt:lpstr>Supplem 1E</vt:lpstr>
      <vt:lpstr>Supplem 1G</vt:lpstr>
      <vt:lpstr>Fig. 2C</vt:lpstr>
      <vt:lpstr>Fig. 2D</vt:lpstr>
      <vt:lpstr>Fig. 2E</vt:lpstr>
      <vt:lpstr>Supplem Fig.2B</vt:lpstr>
      <vt:lpstr>Supplem Fig. 2D</vt:lpstr>
      <vt:lpstr>Fig. 3B</vt:lpstr>
      <vt:lpstr>Fig. 3C</vt:lpstr>
      <vt:lpstr>Fig. 3D</vt:lpstr>
      <vt:lpstr>Fig. 3E</vt:lpstr>
      <vt:lpstr>Fig. 3F</vt:lpstr>
      <vt:lpstr>Fig. 3H</vt:lpstr>
      <vt:lpstr>Fig. 3I</vt:lpstr>
      <vt:lpstr>Fig. 4B</vt:lpstr>
      <vt:lpstr>Fig. 4D</vt:lpstr>
      <vt:lpstr>Fig. 4F</vt:lpstr>
      <vt:lpstr>Fig. 4G</vt:lpstr>
      <vt:lpstr>Fig. 4H</vt:lpstr>
      <vt:lpstr>Fig. 4I</vt:lpstr>
      <vt:lpstr>Fig. 4K</vt:lpstr>
      <vt:lpstr>Fig. 4L</vt:lpstr>
      <vt:lpstr>Supplem Fig. 4B</vt:lpstr>
      <vt:lpstr>Fig. 5B</vt:lpstr>
      <vt:lpstr>Fig. 5D</vt:lpstr>
      <vt:lpstr>Fig. 5F</vt:lpstr>
      <vt:lpstr>Fig. 5H</vt:lpstr>
      <vt:lpstr>Fig. 5J</vt:lpstr>
      <vt:lpstr>Fig. 5L</vt:lpstr>
      <vt:lpstr>Suplem Fig 5B</vt:lpstr>
      <vt:lpstr>Supplem 5D</vt:lpstr>
      <vt:lpstr>Supplem Fig. 5F </vt:lpstr>
      <vt:lpstr>Fig. 6A-F</vt:lpstr>
      <vt:lpstr>Fig. 6H</vt:lpstr>
      <vt:lpstr>Fig. 7E-J</vt:lpstr>
      <vt:lpstr>Fig. 8B</vt:lpstr>
      <vt:lpstr>Suplem Fig. 9B</vt:lpstr>
      <vt:lpstr>Suplem Fig. 9C</vt:lpstr>
      <vt:lpstr>Suplem Fig. 9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rres, Mauricio</dc:creator>
  <cp:lastModifiedBy>Diane Jennings</cp:lastModifiedBy>
  <dcterms:created xsi:type="dcterms:W3CDTF">2025-12-13T19:50:30Z</dcterms:created>
  <dcterms:modified xsi:type="dcterms:W3CDTF">2026-03-05T20:37:35Z</dcterms:modified>
</cp:coreProperties>
</file>